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0" yWindow="0" windowWidth="18680" windowHeight="18380" tabRatio="500"/>
  </bookViews>
  <sheets>
    <sheet name="Figure 1 A Development p values" sheetId="1" r:id="rId1"/>
    <sheet name="Figure 1 B Aging p values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6" uniqueCount="41">
  <si>
    <t>Variable</t>
  </si>
  <si>
    <t>TRAP1</t>
  </si>
  <si>
    <t>DBN1</t>
  </si>
  <si>
    <t>CX3CL1</t>
  </si>
  <si>
    <t>PDGFA</t>
  </si>
  <si>
    <t>NGF</t>
  </si>
  <si>
    <t>GAP43</t>
  </si>
  <si>
    <t>SYP</t>
  </si>
  <si>
    <t>BDNF</t>
  </si>
  <si>
    <t>IL1RAP</t>
  </si>
  <si>
    <t>NOS2</t>
  </si>
  <si>
    <t>MAPK14</t>
  </si>
  <si>
    <t>MAP2</t>
  </si>
  <si>
    <t>APP</t>
  </si>
  <si>
    <t>SNCA</t>
  </si>
  <si>
    <t>TLR4</t>
  </si>
  <si>
    <t>MOBP</t>
  </si>
  <si>
    <t>PLA2G4A</t>
  </si>
  <si>
    <t>PTGS2</t>
  </si>
  <si>
    <t>BACE1</t>
  </si>
  <si>
    <t>TRAF6</t>
  </si>
  <si>
    <t>PTGS1</t>
  </si>
  <si>
    <t>CX3CR1</t>
  </si>
  <si>
    <t>IFI16</t>
  </si>
  <si>
    <t>TFAP2A</t>
  </si>
  <si>
    <t>RELA</t>
  </si>
  <si>
    <t>IL1RN</t>
  </si>
  <si>
    <t>IL6</t>
  </si>
  <si>
    <t>IL1B</t>
  </si>
  <si>
    <t>PLA2G10</t>
  </si>
  <si>
    <t>GFAP</t>
  </si>
  <si>
    <t>TSPO</t>
  </si>
  <si>
    <t>TNFRSF1A</t>
  </si>
  <si>
    <t>MYD88</t>
  </si>
  <si>
    <t>IL1R1</t>
  </si>
  <si>
    <t>NFKB1</t>
  </si>
  <si>
    <t>AIF1</t>
  </si>
  <si>
    <t>CD68</t>
  </si>
  <si>
    <t>CASP1</t>
  </si>
  <si>
    <t>TLR2</t>
  </si>
  <si>
    <t>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N40"/>
  <sheetViews>
    <sheetView tabSelected="1" workbookViewId="0">
      <selection activeCell="F26" sqref="F26"/>
    </sheetView>
  </sheetViews>
  <sheetFormatPr baseColWidth="10" defaultRowHeight="15" x14ac:dyDescent="0"/>
  <cols>
    <col min="1" max="40" width="6.83203125" customWidth="1"/>
  </cols>
  <sheetData>
    <row r="1" spans="1:4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</row>
    <row r="2" spans="1:40">
      <c r="A2" t="s">
        <v>1</v>
      </c>
      <c r="B2" t="s">
        <v>40</v>
      </c>
      <c r="C2">
        <v>3.4441199999999998E-2</v>
      </c>
      <c r="D2">
        <v>-0.15087500000000001</v>
      </c>
      <c r="E2">
        <v>-0.106602</v>
      </c>
      <c r="F2">
        <v>0.181112</v>
      </c>
      <c r="G2">
        <v>0.38580100000000001</v>
      </c>
      <c r="H2">
        <v>0.33954200000000001</v>
      </c>
      <c r="I2">
        <v>9.2624899999999996E-2</v>
      </c>
      <c r="J2">
        <v>4.28295E-2</v>
      </c>
      <c r="K2">
        <v>0.13117500000000001</v>
      </c>
      <c r="L2">
        <v>5.5575699999999999E-2</v>
      </c>
      <c r="M2">
        <v>0.25865300000000002</v>
      </c>
      <c r="N2">
        <v>0.24892300000000001</v>
      </c>
      <c r="O2">
        <v>1.55856E-2</v>
      </c>
      <c r="P2">
        <v>1.3233399999999999E-2</v>
      </c>
      <c r="Q2">
        <v>-0.16955899999999999</v>
      </c>
      <c r="R2">
        <v>-0.211394</v>
      </c>
      <c r="S2">
        <v>-0.30648599999999998</v>
      </c>
      <c r="T2">
        <v>-0.24603</v>
      </c>
      <c r="U2">
        <v>-0.15645800000000001</v>
      </c>
      <c r="V2">
        <v>8.6738800000000005E-2</v>
      </c>
      <c r="W2">
        <v>-6.8080199999999993E-2</v>
      </c>
      <c r="X2">
        <v>0.111206</v>
      </c>
      <c r="Y2">
        <v>0.111361</v>
      </c>
      <c r="Z2">
        <v>-0.13946800000000001</v>
      </c>
      <c r="AA2">
        <v>-5.6395099999999997E-2</v>
      </c>
      <c r="AB2">
        <v>-0.107833</v>
      </c>
      <c r="AC2">
        <v>1.7697600000000001E-2</v>
      </c>
      <c r="AD2">
        <v>-8.6486599999999997E-2</v>
      </c>
      <c r="AE2">
        <v>-0.17074900000000001</v>
      </c>
      <c r="AF2">
        <v>-0.42143000000000003</v>
      </c>
      <c r="AG2">
        <v>-0.28039999999999998</v>
      </c>
      <c r="AH2">
        <v>-0.52250700000000005</v>
      </c>
      <c r="AI2">
        <v>-0.348325</v>
      </c>
      <c r="AJ2">
        <v>-0.40841499999999997</v>
      </c>
      <c r="AK2">
        <v>-0.27693800000000002</v>
      </c>
      <c r="AL2">
        <v>-0.278559</v>
      </c>
      <c r="AM2">
        <v>-0.42177300000000001</v>
      </c>
      <c r="AN2">
        <v>-0.257683</v>
      </c>
    </row>
    <row r="3" spans="1:40">
      <c r="A3" t="s">
        <v>2</v>
      </c>
      <c r="B3">
        <v>3.4441199999999998E-2</v>
      </c>
      <c r="C3" t="s">
        <v>40</v>
      </c>
      <c r="D3">
        <v>0.53660200000000002</v>
      </c>
      <c r="E3">
        <v>0.164908</v>
      </c>
      <c r="F3">
        <v>0.231603</v>
      </c>
      <c r="G3">
        <v>0.27959099999999998</v>
      </c>
      <c r="H3">
        <v>7.6012800000000005E-2</v>
      </c>
      <c r="I3">
        <v>9.6826200000000001E-2</v>
      </c>
      <c r="J3">
        <v>9.1465099999999994E-2</v>
      </c>
      <c r="K3">
        <v>0.22891700000000001</v>
      </c>
      <c r="L3">
        <v>0.29498400000000002</v>
      </c>
      <c r="M3">
        <v>9.7938999999999998E-2</v>
      </c>
      <c r="N3">
        <v>-0.15257499999999999</v>
      </c>
      <c r="O3">
        <v>-9.0622900000000006E-2</v>
      </c>
      <c r="P3">
        <v>-0.49951600000000002</v>
      </c>
      <c r="Q3">
        <v>-0.63807199999999997</v>
      </c>
      <c r="R3">
        <v>-0.45239200000000002</v>
      </c>
      <c r="S3">
        <v>-7.0969900000000002E-2</v>
      </c>
      <c r="T3">
        <v>0.166047</v>
      </c>
      <c r="U3">
        <v>-0.12821199999999999</v>
      </c>
      <c r="V3">
        <v>-0.336704</v>
      </c>
      <c r="W3">
        <v>-2.8540200000000002E-2</v>
      </c>
      <c r="X3">
        <v>-6.0252600000000003E-2</v>
      </c>
      <c r="Y3">
        <v>-7.8528700000000007E-2</v>
      </c>
      <c r="Z3">
        <v>0.102936</v>
      </c>
      <c r="AA3">
        <v>-9.5327499999999996E-2</v>
      </c>
      <c r="AB3">
        <v>-0.21695300000000001</v>
      </c>
      <c r="AC3">
        <v>-3.1161899999999999E-2</v>
      </c>
      <c r="AD3">
        <v>-3.8608700000000003E-2</v>
      </c>
      <c r="AE3">
        <v>-0.28413500000000003</v>
      </c>
      <c r="AF3">
        <v>-0.139292</v>
      </c>
      <c r="AG3">
        <v>-0.13439999999999999</v>
      </c>
      <c r="AH3">
        <v>0.33779599999999999</v>
      </c>
      <c r="AI3">
        <v>-0.33125599999999999</v>
      </c>
      <c r="AJ3">
        <v>-0.42305599999999999</v>
      </c>
      <c r="AK3">
        <v>-0.136627</v>
      </c>
      <c r="AL3">
        <v>-0.177124</v>
      </c>
      <c r="AM3">
        <v>-0.111677</v>
      </c>
      <c r="AN3">
        <v>-5.3387900000000002E-2</v>
      </c>
    </row>
    <row r="4" spans="1:40">
      <c r="A4" t="s">
        <v>3</v>
      </c>
      <c r="B4">
        <v>-0.15087500000000001</v>
      </c>
      <c r="C4">
        <v>0.53660200000000002</v>
      </c>
      <c r="D4" t="s">
        <v>40</v>
      </c>
      <c r="E4">
        <v>2.1779900000000001E-2</v>
      </c>
      <c r="F4">
        <v>9.0481800000000001E-2</v>
      </c>
      <c r="G4">
        <v>2.4992199999999999E-3</v>
      </c>
      <c r="H4">
        <v>0.41662199999999999</v>
      </c>
      <c r="I4">
        <v>0.33839900000000001</v>
      </c>
      <c r="J4">
        <v>-1.76318E-2</v>
      </c>
      <c r="K4">
        <v>0.408827</v>
      </c>
      <c r="L4">
        <v>0.30584</v>
      </c>
      <c r="M4">
        <v>0.112869</v>
      </c>
      <c r="N4">
        <v>1.5794599999999999E-2</v>
      </c>
      <c r="O4">
        <v>0.156472</v>
      </c>
      <c r="P4">
        <v>-0.28624899999999998</v>
      </c>
      <c r="Q4">
        <v>-0.30533199999999999</v>
      </c>
      <c r="R4">
        <v>-0.142708</v>
      </c>
      <c r="S4">
        <v>0.25733400000000001</v>
      </c>
      <c r="T4">
        <v>0.185503</v>
      </c>
      <c r="U4">
        <v>6.8789500000000003E-2</v>
      </c>
      <c r="V4">
        <v>-0.108291</v>
      </c>
      <c r="W4">
        <v>0.235846</v>
      </c>
      <c r="X4">
        <v>-5.9763900000000002E-2</v>
      </c>
      <c r="Y4">
        <v>-0.205986</v>
      </c>
      <c r="Z4">
        <v>0.121089</v>
      </c>
      <c r="AA4">
        <v>-0.223306</v>
      </c>
      <c r="AB4">
        <v>-0.24804100000000001</v>
      </c>
      <c r="AC4">
        <v>-5.1054400000000002E-3</v>
      </c>
      <c r="AD4">
        <v>2.96853E-3</v>
      </c>
      <c r="AE4">
        <v>-0.31863599999999997</v>
      </c>
      <c r="AF4">
        <v>-0.26522499999999999</v>
      </c>
      <c r="AG4">
        <v>-0.14671799999999999</v>
      </c>
      <c r="AH4">
        <v>6.23101E-2</v>
      </c>
      <c r="AI4">
        <v>-0.25453199999999998</v>
      </c>
      <c r="AJ4">
        <v>-0.26737499999999997</v>
      </c>
      <c r="AK4">
        <v>9.96055E-2</v>
      </c>
      <c r="AL4">
        <v>-1.0482200000000001E-2</v>
      </c>
      <c r="AM4">
        <v>-0.168938</v>
      </c>
      <c r="AN4">
        <v>-0.14815700000000001</v>
      </c>
    </row>
    <row r="5" spans="1:40">
      <c r="A5" t="s">
        <v>4</v>
      </c>
      <c r="B5">
        <v>-0.106602</v>
      </c>
      <c r="C5">
        <v>0.164908</v>
      </c>
      <c r="D5">
        <v>2.1779900000000001E-2</v>
      </c>
      <c r="E5" t="s">
        <v>40</v>
      </c>
      <c r="F5">
        <v>0.284362</v>
      </c>
      <c r="G5">
        <v>0.219302</v>
      </c>
      <c r="H5">
        <v>0.167045</v>
      </c>
      <c r="I5">
        <v>0.181813</v>
      </c>
      <c r="J5">
        <v>0.14843500000000001</v>
      </c>
      <c r="K5">
        <v>-5.4413099999999999E-2</v>
      </c>
      <c r="L5">
        <v>1.7499299999999999E-2</v>
      </c>
      <c r="M5">
        <v>-0.12069299999999999</v>
      </c>
      <c r="N5">
        <v>-0.200792</v>
      </c>
      <c r="O5">
        <v>-0.250695</v>
      </c>
      <c r="P5">
        <v>-0.26808399999999999</v>
      </c>
      <c r="Q5">
        <v>-0.230548</v>
      </c>
      <c r="R5">
        <v>-0.33720699999999998</v>
      </c>
      <c r="S5">
        <v>-4.8286299999999997E-2</v>
      </c>
      <c r="T5">
        <v>-9.6988699999999997E-2</v>
      </c>
      <c r="U5">
        <v>-0.16581000000000001</v>
      </c>
      <c r="V5">
        <v>-0.304867</v>
      </c>
      <c r="W5">
        <v>-0.23463800000000001</v>
      </c>
      <c r="X5">
        <v>0.108442</v>
      </c>
      <c r="Y5">
        <v>0.15979699999999999</v>
      </c>
      <c r="Z5">
        <v>4.5151700000000003E-2</v>
      </c>
      <c r="AA5">
        <v>-1.8153599999999999E-2</v>
      </c>
      <c r="AB5">
        <v>3.6871099999999997E-2</v>
      </c>
      <c r="AC5">
        <v>0.29674499999999998</v>
      </c>
      <c r="AD5">
        <v>2.7482199999999998E-2</v>
      </c>
      <c r="AE5">
        <v>0.17128499999999999</v>
      </c>
      <c r="AF5">
        <v>-9.7081500000000001E-2</v>
      </c>
      <c r="AG5">
        <v>0.19315499999999999</v>
      </c>
      <c r="AH5">
        <v>0.23385700000000001</v>
      </c>
      <c r="AI5">
        <v>2.4220599999999998E-2</v>
      </c>
      <c r="AJ5">
        <v>-0.16925100000000001</v>
      </c>
      <c r="AK5">
        <v>-0.124781</v>
      </c>
      <c r="AL5">
        <v>2.6386900000000001E-2</v>
      </c>
      <c r="AM5">
        <v>0.14297099999999999</v>
      </c>
      <c r="AN5">
        <v>6.3805500000000001E-2</v>
      </c>
    </row>
    <row r="6" spans="1:40">
      <c r="A6" t="s">
        <v>5</v>
      </c>
      <c r="B6">
        <v>0.181112</v>
      </c>
      <c r="C6">
        <v>0.231603</v>
      </c>
      <c r="D6">
        <v>9.0481800000000001E-2</v>
      </c>
      <c r="E6">
        <v>0.284362</v>
      </c>
      <c r="F6" t="s">
        <v>40</v>
      </c>
      <c r="G6">
        <v>0.25607099999999999</v>
      </c>
      <c r="H6">
        <v>0.23188400000000001</v>
      </c>
      <c r="I6">
        <v>0.29489900000000002</v>
      </c>
      <c r="J6">
        <v>0.18035499999999999</v>
      </c>
      <c r="K6">
        <v>5.4972100000000003E-2</v>
      </c>
      <c r="L6">
        <v>9.6875699999999995E-2</v>
      </c>
      <c r="M6">
        <v>0.12715199999999999</v>
      </c>
      <c r="N6">
        <v>0.171408</v>
      </c>
      <c r="O6">
        <v>-3.8734200000000003E-2</v>
      </c>
      <c r="P6">
        <v>-9.17467E-2</v>
      </c>
      <c r="Q6">
        <v>-0.210948</v>
      </c>
      <c r="R6">
        <v>-0.197129</v>
      </c>
      <c r="S6">
        <v>-0.13293099999999999</v>
      </c>
      <c r="T6">
        <v>3.1885499999999997E-2</v>
      </c>
      <c r="U6">
        <v>-3.8730399999999998E-2</v>
      </c>
      <c r="V6">
        <v>-0.12500600000000001</v>
      </c>
      <c r="W6">
        <v>7.3899400000000004E-2</v>
      </c>
      <c r="X6">
        <v>1.51086E-2</v>
      </c>
      <c r="Y6">
        <v>-2.0632899999999999E-2</v>
      </c>
      <c r="Z6">
        <v>4.1119299999999998E-2</v>
      </c>
      <c r="AA6">
        <v>-7.2879399999999997E-2</v>
      </c>
      <c r="AB6">
        <v>-0.11037</v>
      </c>
      <c r="AC6">
        <v>0.12438399999999999</v>
      </c>
      <c r="AD6">
        <v>-3.4708299999999997E-2</v>
      </c>
      <c r="AE6">
        <v>1.5178799999999999E-2</v>
      </c>
      <c r="AF6">
        <v>-0.34626299999999999</v>
      </c>
      <c r="AG6">
        <v>2.1997900000000001E-3</v>
      </c>
      <c r="AH6">
        <v>2.27453E-2</v>
      </c>
      <c r="AI6">
        <v>-0.21284</v>
      </c>
      <c r="AJ6">
        <v>-0.17793100000000001</v>
      </c>
      <c r="AK6">
        <v>-6.1814799999999996E-3</v>
      </c>
      <c r="AL6">
        <v>-3.9512699999999998E-2</v>
      </c>
      <c r="AM6">
        <v>-6.3578599999999999E-2</v>
      </c>
      <c r="AN6">
        <v>6.9105799999999995E-2</v>
      </c>
    </row>
    <row r="7" spans="1:40">
      <c r="A7" t="s">
        <v>6</v>
      </c>
      <c r="B7">
        <v>0.38580100000000001</v>
      </c>
      <c r="C7">
        <v>0.27959099999999998</v>
      </c>
      <c r="D7">
        <v>2.4992199999999999E-3</v>
      </c>
      <c r="E7">
        <v>0.219302</v>
      </c>
      <c r="F7">
        <v>0.25607099999999999</v>
      </c>
      <c r="G7" t="s">
        <v>40</v>
      </c>
      <c r="H7">
        <v>0.41611199999999998</v>
      </c>
      <c r="I7">
        <v>0.40408100000000002</v>
      </c>
      <c r="J7">
        <v>0.51280899999999996</v>
      </c>
      <c r="K7">
        <v>0.21516299999999999</v>
      </c>
      <c r="L7">
        <v>0.29858000000000001</v>
      </c>
      <c r="M7">
        <v>0.49677399999999999</v>
      </c>
      <c r="N7">
        <v>0.374641</v>
      </c>
      <c r="O7">
        <v>0.34919899999999998</v>
      </c>
      <c r="P7">
        <v>-0.28322599999999998</v>
      </c>
      <c r="Q7">
        <v>-0.323376</v>
      </c>
      <c r="R7">
        <v>-0.22734299999999999</v>
      </c>
      <c r="S7">
        <v>-0.14855399999999999</v>
      </c>
      <c r="T7">
        <v>8.1917599999999993E-2</v>
      </c>
      <c r="U7">
        <v>-0.14665800000000001</v>
      </c>
      <c r="V7">
        <v>0.11058800000000001</v>
      </c>
      <c r="W7">
        <v>-3.5242599999999999E-2</v>
      </c>
      <c r="X7">
        <v>-7.4589799999999998E-2</v>
      </c>
      <c r="Y7">
        <v>-0.11333500000000001</v>
      </c>
      <c r="Z7">
        <v>-0.293321</v>
      </c>
      <c r="AA7">
        <v>-0.16262699999999999</v>
      </c>
      <c r="AB7">
        <v>-0.20882300000000001</v>
      </c>
      <c r="AC7">
        <v>-5.1088500000000002E-2</v>
      </c>
      <c r="AD7">
        <v>-0.114343</v>
      </c>
      <c r="AE7">
        <v>-0.23646200000000001</v>
      </c>
      <c r="AF7">
        <v>-0.51483800000000002</v>
      </c>
      <c r="AG7">
        <v>-0.55730199999999996</v>
      </c>
      <c r="AH7">
        <v>-0.31884000000000001</v>
      </c>
      <c r="AI7">
        <v>-0.463007</v>
      </c>
      <c r="AJ7">
        <v>-0.45585799999999999</v>
      </c>
      <c r="AK7">
        <v>-0.49733100000000002</v>
      </c>
      <c r="AL7">
        <v>-0.46015499999999998</v>
      </c>
      <c r="AM7">
        <v>-0.33405299999999999</v>
      </c>
      <c r="AN7">
        <v>-0.19244800000000001</v>
      </c>
    </row>
    <row r="8" spans="1:40">
      <c r="A8" t="s">
        <v>7</v>
      </c>
      <c r="B8">
        <v>0.33954200000000001</v>
      </c>
      <c r="C8">
        <v>7.6012800000000005E-2</v>
      </c>
      <c r="D8">
        <v>0.41662199999999999</v>
      </c>
      <c r="E8">
        <v>0.167045</v>
      </c>
      <c r="F8">
        <v>0.23188400000000001</v>
      </c>
      <c r="G8">
        <v>0.41611199999999998</v>
      </c>
      <c r="H8" t="s">
        <v>40</v>
      </c>
      <c r="I8">
        <v>0.48063400000000001</v>
      </c>
      <c r="J8">
        <v>0.155362</v>
      </c>
      <c r="K8">
        <v>0.37498900000000002</v>
      </c>
      <c r="L8">
        <v>0.29098099999999999</v>
      </c>
      <c r="M8">
        <v>0.26144499999999998</v>
      </c>
      <c r="N8">
        <v>0.22378400000000001</v>
      </c>
      <c r="O8">
        <v>0.282725</v>
      </c>
      <c r="P8">
        <v>-0.23997399999999999</v>
      </c>
      <c r="Q8">
        <v>-0.13591700000000001</v>
      </c>
      <c r="R8">
        <v>-7.0927500000000004E-2</v>
      </c>
      <c r="S8">
        <v>8.4981000000000001E-2</v>
      </c>
      <c r="T8">
        <v>5.0237299999999999E-2</v>
      </c>
      <c r="U8">
        <v>7.2968000000000005E-2</v>
      </c>
      <c r="V8">
        <v>3.50467E-2</v>
      </c>
      <c r="W8">
        <v>2.3569400000000001E-2</v>
      </c>
      <c r="X8">
        <v>-0.15377299999999999</v>
      </c>
      <c r="Y8">
        <v>4.9556999999999997E-2</v>
      </c>
      <c r="Z8">
        <v>-4.0450899999999998E-2</v>
      </c>
      <c r="AA8">
        <v>-0.21370400000000001</v>
      </c>
      <c r="AB8">
        <v>-0.31827800000000001</v>
      </c>
      <c r="AC8">
        <v>0.17590800000000001</v>
      </c>
      <c r="AD8">
        <v>-9.5859200000000006E-2</v>
      </c>
      <c r="AE8">
        <v>-0.195436</v>
      </c>
      <c r="AF8">
        <v>-0.53708299999999998</v>
      </c>
      <c r="AG8">
        <v>-0.37149399999999999</v>
      </c>
      <c r="AH8">
        <v>-0.48028900000000002</v>
      </c>
      <c r="AI8">
        <v>-0.277225</v>
      </c>
      <c r="AJ8">
        <v>-0.34290300000000001</v>
      </c>
      <c r="AK8">
        <v>-0.225075</v>
      </c>
      <c r="AL8">
        <v>-0.22863900000000001</v>
      </c>
      <c r="AM8">
        <v>-0.36894900000000003</v>
      </c>
      <c r="AN8">
        <v>-0.179034</v>
      </c>
    </row>
    <row r="9" spans="1:40">
      <c r="A9" t="s">
        <v>8</v>
      </c>
      <c r="B9">
        <v>9.2624899999999996E-2</v>
      </c>
      <c r="C9">
        <v>9.6826200000000001E-2</v>
      </c>
      <c r="D9">
        <v>0.33839900000000001</v>
      </c>
      <c r="E9">
        <v>0.181813</v>
      </c>
      <c r="F9">
        <v>0.29489900000000002</v>
      </c>
      <c r="G9">
        <v>0.40408100000000002</v>
      </c>
      <c r="H9">
        <v>0.48063400000000001</v>
      </c>
      <c r="I9" t="s">
        <v>40</v>
      </c>
      <c r="J9">
        <v>0.26506400000000002</v>
      </c>
      <c r="K9">
        <v>0.18137400000000001</v>
      </c>
      <c r="L9">
        <v>0.24920400000000001</v>
      </c>
      <c r="M9">
        <v>0.37873000000000001</v>
      </c>
      <c r="N9">
        <v>0.40831800000000001</v>
      </c>
      <c r="O9">
        <v>0.448741</v>
      </c>
      <c r="P9">
        <v>-8.1951899999999994E-2</v>
      </c>
      <c r="Q9">
        <v>-0.117315</v>
      </c>
      <c r="R9">
        <v>0.11169999999999999</v>
      </c>
      <c r="S9">
        <v>0.27902300000000002</v>
      </c>
      <c r="T9">
        <v>0.1353</v>
      </c>
      <c r="U9">
        <v>0.223306</v>
      </c>
      <c r="V9">
        <v>0.25777099999999997</v>
      </c>
      <c r="W9">
        <v>0.19873099999999999</v>
      </c>
      <c r="X9">
        <v>-0.173821</v>
      </c>
      <c r="Y9">
        <v>-0.31666699999999998</v>
      </c>
      <c r="Z9">
        <v>-0.13864000000000001</v>
      </c>
      <c r="AA9">
        <v>-0.291105</v>
      </c>
      <c r="AB9">
        <v>-0.25227699999999997</v>
      </c>
      <c r="AC9">
        <v>-0.102381</v>
      </c>
      <c r="AD9">
        <v>2.8921100000000002E-2</v>
      </c>
      <c r="AE9">
        <v>-0.20391000000000001</v>
      </c>
      <c r="AF9">
        <v>-0.55252900000000005</v>
      </c>
      <c r="AG9">
        <v>-0.391316</v>
      </c>
      <c r="AH9">
        <v>-0.36841099999999999</v>
      </c>
      <c r="AI9">
        <v>-0.31634699999999999</v>
      </c>
      <c r="AJ9">
        <v>-0.223583</v>
      </c>
      <c r="AK9">
        <v>-0.235038</v>
      </c>
      <c r="AL9">
        <v>-0.19102</v>
      </c>
      <c r="AM9">
        <v>-0.40454200000000001</v>
      </c>
      <c r="AN9">
        <v>-0.117205</v>
      </c>
    </row>
    <row r="10" spans="1:40">
      <c r="A10" t="s">
        <v>9</v>
      </c>
      <c r="B10">
        <v>4.28295E-2</v>
      </c>
      <c r="C10">
        <v>9.1465099999999994E-2</v>
      </c>
      <c r="D10">
        <v>-1.76318E-2</v>
      </c>
      <c r="E10">
        <v>0.14843500000000001</v>
      </c>
      <c r="F10">
        <v>0.18035499999999999</v>
      </c>
      <c r="G10">
        <v>0.51280899999999996</v>
      </c>
      <c r="H10">
        <v>0.155362</v>
      </c>
      <c r="I10">
        <v>0.26506400000000002</v>
      </c>
      <c r="J10" t="s">
        <v>40</v>
      </c>
      <c r="K10">
        <v>0.47803000000000001</v>
      </c>
      <c r="L10">
        <v>0.419157</v>
      </c>
      <c r="M10">
        <v>0.59075100000000003</v>
      </c>
      <c r="N10">
        <v>0.57010700000000003</v>
      </c>
      <c r="O10">
        <v>0.53607000000000005</v>
      </c>
      <c r="P10">
        <v>-7.8307700000000008E-3</v>
      </c>
      <c r="Q10">
        <v>-0.17641299999999999</v>
      </c>
      <c r="R10">
        <v>-2.02366E-2</v>
      </c>
      <c r="S10">
        <v>3.4629399999999998E-2</v>
      </c>
      <c r="T10">
        <v>0.206848</v>
      </c>
      <c r="U10">
        <v>2.6900500000000001E-2</v>
      </c>
      <c r="V10">
        <v>0.24589900000000001</v>
      </c>
      <c r="W10">
        <v>0.2046</v>
      </c>
      <c r="X10">
        <v>-0.449486</v>
      </c>
      <c r="Y10">
        <v>-0.17154800000000001</v>
      </c>
      <c r="Z10">
        <v>-0.28265000000000001</v>
      </c>
      <c r="AA10">
        <v>-0.13184399999999999</v>
      </c>
      <c r="AB10">
        <v>-0.158164</v>
      </c>
      <c r="AC10">
        <v>9.0583899999999995E-3</v>
      </c>
      <c r="AD10">
        <v>-0.114464</v>
      </c>
      <c r="AE10">
        <v>-0.35394500000000001</v>
      </c>
      <c r="AF10">
        <v>-0.45990599999999998</v>
      </c>
      <c r="AG10">
        <v>-0.40937800000000002</v>
      </c>
      <c r="AH10">
        <v>-5.8005599999999997E-2</v>
      </c>
      <c r="AI10">
        <v>-0.30667100000000003</v>
      </c>
      <c r="AJ10">
        <v>-0.17797099999999999</v>
      </c>
      <c r="AK10">
        <v>-0.26376500000000003</v>
      </c>
      <c r="AL10">
        <v>-0.20452200000000001</v>
      </c>
      <c r="AM10">
        <v>0.13808899999999999</v>
      </c>
      <c r="AN10">
        <v>0.150923</v>
      </c>
    </row>
    <row r="11" spans="1:40">
      <c r="A11" t="s">
        <v>10</v>
      </c>
      <c r="B11">
        <v>0.13117500000000001</v>
      </c>
      <c r="C11">
        <v>0.22891700000000001</v>
      </c>
      <c r="D11">
        <v>0.408827</v>
      </c>
      <c r="E11">
        <v>-5.4413099999999999E-2</v>
      </c>
      <c r="F11">
        <v>5.4972100000000003E-2</v>
      </c>
      <c r="G11">
        <v>0.21516299999999999</v>
      </c>
      <c r="H11">
        <v>0.37498900000000002</v>
      </c>
      <c r="I11">
        <v>0.18137400000000001</v>
      </c>
      <c r="J11">
        <v>0.47803000000000001</v>
      </c>
      <c r="K11" t="s">
        <v>40</v>
      </c>
      <c r="L11">
        <v>0.48633599999999999</v>
      </c>
      <c r="M11">
        <v>0.39856200000000003</v>
      </c>
      <c r="N11">
        <v>0.33815499999999998</v>
      </c>
      <c r="O11">
        <v>0.43585400000000002</v>
      </c>
      <c r="P11">
        <v>-7.4375999999999998E-2</v>
      </c>
      <c r="Q11">
        <v>-0.32167600000000002</v>
      </c>
      <c r="R11">
        <v>8.74635E-2</v>
      </c>
      <c r="S11">
        <v>0.19625600000000001</v>
      </c>
      <c r="T11">
        <v>0.13848099999999999</v>
      </c>
      <c r="U11">
        <v>0.22015199999999999</v>
      </c>
      <c r="V11">
        <v>0.178448</v>
      </c>
      <c r="W11">
        <v>0.22736000000000001</v>
      </c>
      <c r="X11">
        <v>-0.247888</v>
      </c>
      <c r="Y11">
        <v>-0.318523</v>
      </c>
      <c r="Z11">
        <v>-7.3673600000000006E-2</v>
      </c>
      <c r="AA11">
        <v>-0.26781700000000003</v>
      </c>
      <c r="AB11">
        <v>-0.13760800000000001</v>
      </c>
      <c r="AC11">
        <v>6.0970700000000003E-2</v>
      </c>
      <c r="AD11">
        <v>-0.18066499999999999</v>
      </c>
      <c r="AE11">
        <v>-0.55842700000000001</v>
      </c>
      <c r="AF11">
        <v>-0.37987700000000002</v>
      </c>
      <c r="AG11">
        <v>-0.29613</v>
      </c>
      <c r="AH11">
        <v>-0.19314400000000001</v>
      </c>
      <c r="AI11">
        <v>-0.176123</v>
      </c>
      <c r="AJ11">
        <v>-9.1236300000000006E-2</v>
      </c>
      <c r="AK11">
        <v>-0.10635799999999999</v>
      </c>
      <c r="AL11">
        <v>-9.6350000000000005E-2</v>
      </c>
      <c r="AM11">
        <v>-4.1386800000000001E-2</v>
      </c>
      <c r="AN11">
        <v>5.5723399999999999E-2</v>
      </c>
    </row>
    <row r="12" spans="1:40">
      <c r="A12" t="s">
        <v>11</v>
      </c>
      <c r="B12">
        <v>5.5575699999999999E-2</v>
      </c>
      <c r="C12">
        <v>0.29498400000000002</v>
      </c>
      <c r="D12">
        <v>0.30584</v>
      </c>
      <c r="E12">
        <v>1.7499299999999999E-2</v>
      </c>
      <c r="F12">
        <v>9.6875699999999995E-2</v>
      </c>
      <c r="G12">
        <v>0.29858000000000001</v>
      </c>
      <c r="H12">
        <v>0.29098099999999999</v>
      </c>
      <c r="I12">
        <v>0.24920400000000001</v>
      </c>
      <c r="J12">
        <v>0.419157</v>
      </c>
      <c r="K12">
        <v>0.48633599999999999</v>
      </c>
      <c r="L12" t="s">
        <v>40</v>
      </c>
      <c r="M12">
        <v>0.55320999999999998</v>
      </c>
      <c r="N12">
        <v>0.34851700000000002</v>
      </c>
      <c r="O12">
        <v>0.34817799999999999</v>
      </c>
      <c r="P12">
        <v>1.2049900000000001E-2</v>
      </c>
      <c r="Q12">
        <v>-0.26078400000000002</v>
      </c>
      <c r="R12">
        <v>-7.2398699999999996E-2</v>
      </c>
      <c r="S12">
        <v>3.1674300000000002E-2</v>
      </c>
      <c r="T12">
        <v>0.430288</v>
      </c>
      <c r="U12">
        <v>0.19696</v>
      </c>
      <c r="V12">
        <v>0.24998699999999999</v>
      </c>
      <c r="W12">
        <v>0.18557899999999999</v>
      </c>
      <c r="X12">
        <v>-0.29646499999999998</v>
      </c>
      <c r="Y12">
        <v>-6.4871300000000007E-2</v>
      </c>
      <c r="Z12">
        <v>-5.2084199999999997E-2</v>
      </c>
      <c r="AA12">
        <v>-0.23658000000000001</v>
      </c>
      <c r="AB12">
        <v>-0.32902599999999999</v>
      </c>
      <c r="AC12">
        <v>-6.5502500000000005E-2</v>
      </c>
      <c r="AD12">
        <v>-8.5266600000000001E-3</v>
      </c>
      <c r="AE12">
        <v>-0.397094</v>
      </c>
      <c r="AF12">
        <v>-0.30032500000000001</v>
      </c>
      <c r="AG12">
        <v>-0.33205200000000001</v>
      </c>
      <c r="AH12">
        <v>-5.7146299999999997E-2</v>
      </c>
      <c r="AI12">
        <v>-0.21704799999999999</v>
      </c>
      <c r="AJ12">
        <v>-0.13757800000000001</v>
      </c>
      <c r="AK12">
        <v>-0.214728</v>
      </c>
      <c r="AL12">
        <v>-0.23899799999999999</v>
      </c>
      <c r="AM12">
        <v>-4.4412599999999998E-3</v>
      </c>
      <c r="AN12">
        <v>0.16686899999999999</v>
      </c>
    </row>
    <row r="13" spans="1:40">
      <c r="A13" t="s">
        <v>12</v>
      </c>
      <c r="B13">
        <v>0.25865300000000002</v>
      </c>
      <c r="C13">
        <v>9.7938999999999998E-2</v>
      </c>
      <c r="D13">
        <v>0.112869</v>
      </c>
      <c r="E13">
        <v>-0.12069299999999999</v>
      </c>
      <c r="F13">
        <v>0.12715199999999999</v>
      </c>
      <c r="G13">
        <v>0.49677399999999999</v>
      </c>
      <c r="H13">
        <v>0.26144499999999998</v>
      </c>
      <c r="I13">
        <v>0.37873000000000001</v>
      </c>
      <c r="J13">
        <v>0.59075100000000003</v>
      </c>
      <c r="K13">
        <v>0.39856200000000003</v>
      </c>
      <c r="L13">
        <v>0.55320999999999998</v>
      </c>
      <c r="M13" t="s">
        <v>40</v>
      </c>
      <c r="N13">
        <v>0.77442</v>
      </c>
      <c r="O13">
        <v>0.63902800000000004</v>
      </c>
      <c r="P13">
        <v>2.2373500000000001E-2</v>
      </c>
      <c r="Q13">
        <v>-0.105314</v>
      </c>
      <c r="R13">
        <v>5.37013E-2</v>
      </c>
      <c r="S13">
        <v>-3.0701099999999999E-2</v>
      </c>
      <c r="T13">
        <v>0.40856599999999998</v>
      </c>
      <c r="U13">
        <v>0.14263799999999999</v>
      </c>
      <c r="V13">
        <v>0.414331</v>
      </c>
      <c r="W13">
        <v>0.31125399999999998</v>
      </c>
      <c r="X13">
        <v>-0.35698200000000002</v>
      </c>
      <c r="Y13">
        <v>-0.29508499999999999</v>
      </c>
      <c r="Z13">
        <v>-0.29897800000000002</v>
      </c>
      <c r="AA13">
        <v>-0.25309599999999999</v>
      </c>
      <c r="AB13">
        <v>-0.190993</v>
      </c>
      <c r="AC13">
        <v>-0.25237100000000001</v>
      </c>
      <c r="AD13">
        <v>-0.104119</v>
      </c>
      <c r="AE13">
        <v>-0.45066400000000001</v>
      </c>
      <c r="AF13">
        <v>-0.49919999999999998</v>
      </c>
      <c r="AG13">
        <v>-0.587476</v>
      </c>
      <c r="AH13">
        <v>-0.32852999999999999</v>
      </c>
      <c r="AI13">
        <v>-0.35780000000000001</v>
      </c>
      <c r="AJ13">
        <v>-0.25573299999999999</v>
      </c>
      <c r="AK13">
        <v>-0.24426999999999999</v>
      </c>
      <c r="AL13">
        <v>-0.270459</v>
      </c>
      <c r="AM13">
        <v>-0.19395399999999999</v>
      </c>
      <c r="AN13">
        <v>5.8082300000000003E-2</v>
      </c>
    </row>
    <row r="14" spans="1:40">
      <c r="A14" t="s">
        <v>13</v>
      </c>
      <c r="B14">
        <v>0.24892300000000001</v>
      </c>
      <c r="C14">
        <v>-0.15257499999999999</v>
      </c>
      <c r="D14">
        <v>1.5794599999999999E-2</v>
      </c>
      <c r="E14">
        <v>-0.200792</v>
      </c>
      <c r="F14">
        <v>0.171408</v>
      </c>
      <c r="G14">
        <v>0.374641</v>
      </c>
      <c r="H14">
        <v>0.22378400000000001</v>
      </c>
      <c r="I14">
        <v>0.40831800000000001</v>
      </c>
      <c r="J14">
        <v>0.57010700000000003</v>
      </c>
      <c r="K14">
        <v>0.33815499999999998</v>
      </c>
      <c r="L14">
        <v>0.34851700000000002</v>
      </c>
      <c r="M14">
        <v>0.77442</v>
      </c>
      <c r="N14" t="s">
        <v>40</v>
      </c>
      <c r="O14">
        <v>0.67593999999999999</v>
      </c>
      <c r="P14">
        <v>0.186671</v>
      </c>
      <c r="Q14">
        <v>0.177981</v>
      </c>
      <c r="R14">
        <v>0.21797800000000001</v>
      </c>
      <c r="S14">
        <v>-4.00521E-2</v>
      </c>
      <c r="T14">
        <v>0.30792799999999998</v>
      </c>
      <c r="U14">
        <v>0.119419</v>
      </c>
      <c r="V14">
        <v>0.52424000000000004</v>
      </c>
      <c r="W14">
        <v>0.47886800000000002</v>
      </c>
      <c r="X14">
        <v>-0.41636800000000002</v>
      </c>
      <c r="Y14">
        <v>-0.35567300000000002</v>
      </c>
      <c r="Z14">
        <v>-0.328488</v>
      </c>
      <c r="AA14">
        <v>-0.28465099999999999</v>
      </c>
      <c r="AB14">
        <v>-0.14266599999999999</v>
      </c>
      <c r="AC14">
        <v>-0.26013199999999997</v>
      </c>
      <c r="AD14">
        <v>4.44762E-2</v>
      </c>
      <c r="AE14">
        <v>-0.28965800000000003</v>
      </c>
      <c r="AF14">
        <v>-0.54503199999999996</v>
      </c>
      <c r="AG14">
        <v>-0.57306800000000002</v>
      </c>
      <c r="AH14">
        <v>-0.49103799999999997</v>
      </c>
      <c r="AI14">
        <v>-0.320409</v>
      </c>
      <c r="AJ14">
        <v>-0.10627</v>
      </c>
      <c r="AK14">
        <v>-0.11415699999999999</v>
      </c>
      <c r="AL14">
        <v>-0.17762700000000001</v>
      </c>
      <c r="AM14">
        <v>-0.15865499999999999</v>
      </c>
      <c r="AN14">
        <v>4.4494499999999999E-2</v>
      </c>
    </row>
    <row r="15" spans="1:40">
      <c r="A15" t="s">
        <v>14</v>
      </c>
      <c r="B15">
        <v>1.55856E-2</v>
      </c>
      <c r="C15">
        <v>-9.0622900000000006E-2</v>
      </c>
      <c r="D15">
        <v>0.156472</v>
      </c>
      <c r="E15">
        <v>-0.250695</v>
      </c>
      <c r="F15">
        <v>-3.8734200000000003E-2</v>
      </c>
      <c r="G15">
        <v>0.34919899999999998</v>
      </c>
      <c r="H15">
        <v>0.282725</v>
      </c>
      <c r="I15">
        <v>0.448741</v>
      </c>
      <c r="J15">
        <v>0.53607000000000005</v>
      </c>
      <c r="K15">
        <v>0.43585400000000002</v>
      </c>
      <c r="L15">
        <v>0.34817799999999999</v>
      </c>
      <c r="M15">
        <v>0.63902800000000004</v>
      </c>
      <c r="N15">
        <v>0.67593999999999999</v>
      </c>
      <c r="O15" t="s">
        <v>40</v>
      </c>
      <c r="P15">
        <v>0.10112599999999999</v>
      </c>
      <c r="Q15">
        <v>0.132655</v>
      </c>
      <c r="R15">
        <v>0.53805700000000001</v>
      </c>
      <c r="S15">
        <v>0.32148599999999999</v>
      </c>
      <c r="T15">
        <v>0.39318500000000001</v>
      </c>
      <c r="U15">
        <v>0.49341499999999999</v>
      </c>
      <c r="V15">
        <v>0.54401900000000003</v>
      </c>
      <c r="W15">
        <v>0.44786599999999999</v>
      </c>
      <c r="X15">
        <v>-0.52100199999999997</v>
      </c>
      <c r="Y15">
        <v>-0.408084</v>
      </c>
      <c r="Z15">
        <v>-0.35520400000000002</v>
      </c>
      <c r="AA15">
        <v>-0.333534</v>
      </c>
      <c r="AB15">
        <v>-0.21182500000000001</v>
      </c>
      <c r="AC15">
        <v>-0.32563999999999999</v>
      </c>
      <c r="AD15">
        <v>-7.1387999999999993E-2</v>
      </c>
      <c r="AE15">
        <v>-0.46284799999999998</v>
      </c>
      <c r="AF15">
        <v>-0.395007</v>
      </c>
      <c r="AG15">
        <v>-0.48938900000000002</v>
      </c>
      <c r="AH15">
        <v>-0.35061199999999998</v>
      </c>
      <c r="AI15">
        <v>-6.6526699999999994E-2</v>
      </c>
      <c r="AJ15">
        <v>1.0655400000000001E-2</v>
      </c>
      <c r="AK15">
        <v>-9.4740500000000005E-2</v>
      </c>
      <c r="AL15">
        <v>-0.12756000000000001</v>
      </c>
      <c r="AM15">
        <v>-4.4848600000000002E-2</v>
      </c>
      <c r="AN15">
        <v>0.113166</v>
      </c>
    </row>
    <row r="16" spans="1:40">
      <c r="A16" t="s">
        <v>15</v>
      </c>
      <c r="B16">
        <v>1.3233399999999999E-2</v>
      </c>
      <c r="C16">
        <v>-0.49951600000000002</v>
      </c>
      <c r="D16">
        <v>-0.28624899999999998</v>
      </c>
      <c r="E16">
        <v>-0.26808399999999999</v>
      </c>
      <c r="F16">
        <v>-9.17467E-2</v>
      </c>
      <c r="G16">
        <v>-0.28322599999999998</v>
      </c>
      <c r="H16">
        <v>-0.23997399999999999</v>
      </c>
      <c r="I16">
        <v>-8.1951899999999994E-2</v>
      </c>
      <c r="J16">
        <v>-7.8307700000000008E-3</v>
      </c>
      <c r="K16">
        <v>-7.4375999999999998E-2</v>
      </c>
      <c r="L16">
        <v>1.2049900000000001E-2</v>
      </c>
      <c r="M16">
        <v>2.2373500000000001E-2</v>
      </c>
      <c r="N16">
        <v>0.186671</v>
      </c>
      <c r="O16">
        <v>0.10112599999999999</v>
      </c>
      <c r="P16" t="s">
        <v>40</v>
      </c>
      <c r="Q16">
        <v>0.40690399999999999</v>
      </c>
      <c r="R16">
        <v>0.22666900000000001</v>
      </c>
      <c r="S16">
        <v>-4.57078E-2</v>
      </c>
      <c r="T16">
        <v>-0.11459999999999999</v>
      </c>
      <c r="U16">
        <v>0.199905</v>
      </c>
      <c r="V16">
        <v>0.34923399999999999</v>
      </c>
      <c r="W16">
        <v>0.27411999999999997</v>
      </c>
      <c r="X16">
        <v>2.3746099999999999E-2</v>
      </c>
      <c r="Y16">
        <v>-3.7026000000000003E-2</v>
      </c>
      <c r="Z16">
        <v>-3.8392000000000003E-2</v>
      </c>
      <c r="AA16">
        <v>-0.23005300000000001</v>
      </c>
      <c r="AB16">
        <v>-6.1024599999999998E-2</v>
      </c>
      <c r="AC16">
        <v>-0.12812000000000001</v>
      </c>
      <c r="AD16">
        <v>4.8800999999999997E-2</v>
      </c>
      <c r="AE16">
        <v>0.19139300000000001</v>
      </c>
      <c r="AF16">
        <v>9.6338800000000002E-2</v>
      </c>
      <c r="AG16">
        <v>0.17049400000000001</v>
      </c>
      <c r="AH16">
        <v>-0.105921</v>
      </c>
      <c r="AI16">
        <v>0.110509</v>
      </c>
      <c r="AJ16">
        <v>0.19347600000000001</v>
      </c>
      <c r="AK16">
        <v>4.0562899999999999E-2</v>
      </c>
      <c r="AL16">
        <v>8.7760400000000002E-2</v>
      </c>
      <c r="AM16">
        <v>0.14898</v>
      </c>
      <c r="AN16">
        <v>0.16941300000000001</v>
      </c>
    </row>
    <row r="17" spans="1:40">
      <c r="A17" t="s">
        <v>16</v>
      </c>
      <c r="B17">
        <v>-0.16955899999999999</v>
      </c>
      <c r="C17">
        <v>-0.63807199999999997</v>
      </c>
      <c r="D17">
        <v>-0.30533199999999999</v>
      </c>
      <c r="E17">
        <v>-0.230548</v>
      </c>
      <c r="F17">
        <v>-0.210948</v>
      </c>
      <c r="G17">
        <v>-0.323376</v>
      </c>
      <c r="H17">
        <v>-0.13591700000000001</v>
      </c>
      <c r="I17">
        <v>-0.117315</v>
      </c>
      <c r="J17">
        <v>-0.17641299999999999</v>
      </c>
      <c r="K17">
        <v>-0.32167600000000002</v>
      </c>
      <c r="L17">
        <v>-0.26078400000000002</v>
      </c>
      <c r="M17">
        <v>-0.105314</v>
      </c>
      <c r="N17">
        <v>0.177981</v>
      </c>
      <c r="O17">
        <v>0.132655</v>
      </c>
      <c r="P17">
        <v>0.40690399999999999</v>
      </c>
      <c r="Q17" t="s">
        <v>40</v>
      </c>
      <c r="R17">
        <v>0.494973</v>
      </c>
      <c r="S17">
        <v>0.114123</v>
      </c>
      <c r="T17">
        <v>0.122584</v>
      </c>
      <c r="U17">
        <v>0.17052899999999999</v>
      </c>
      <c r="V17">
        <v>0.25181500000000001</v>
      </c>
      <c r="W17">
        <v>0.242474</v>
      </c>
      <c r="X17">
        <v>-6.1659899999999997E-2</v>
      </c>
      <c r="Y17">
        <v>-4.4755400000000001E-2</v>
      </c>
      <c r="Z17">
        <v>-3.9531899999999997E-3</v>
      </c>
      <c r="AA17">
        <v>1.1674800000000001E-2</v>
      </c>
      <c r="AB17">
        <v>-2.8410100000000001E-2</v>
      </c>
      <c r="AC17">
        <v>-0.187974</v>
      </c>
      <c r="AD17">
        <v>6.3841800000000004E-2</v>
      </c>
      <c r="AE17">
        <v>0.53332000000000002</v>
      </c>
      <c r="AF17">
        <v>0.27695900000000001</v>
      </c>
      <c r="AG17">
        <v>7.2112200000000001E-2</v>
      </c>
      <c r="AH17">
        <v>-0.12603300000000001</v>
      </c>
      <c r="AI17">
        <v>0.245203</v>
      </c>
      <c r="AJ17">
        <v>0.351744</v>
      </c>
      <c r="AK17">
        <v>0.30507400000000001</v>
      </c>
      <c r="AL17">
        <v>0.28215899999999999</v>
      </c>
      <c r="AM17">
        <v>0.175756</v>
      </c>
      <c r="AN17">
        <v>8.46161E-2</v>
      </c>
    </row>
    <row r="18" spans="1:40">
      <c r="A18" t="s">
        <v>17</v>
      </c>
      <c r="B18">
        <v>-0.211394</v>
      </c>
      <c r="C18">
        <v>-0.45239200000000002</v>
      </c>
      <c r="D18">
        <v>-0.142708</v>
      </c>
      <c r="E18">
        <v>-0.33720699999999998</v>
      </c>
      <c r="F18">
        <v>-0.197129</v>
      </c>
      <c r="G18">
        <v>-0.22734299999999999</v>
      </c>
      <c r="H18">
        <v>-7.0927500000000004E-2</v>
      </c>
      <c r="I18">
        <v>0.11169999999999999</v>
      </c>
      <c r="J18">
        <v>-2.02366E-2</v>
      </c>
      <c r="K18">
        <v>8.74635E-2</v>
      </c>
      <c r="L18">
        <v>-7.2398699999999996E-2</v>
      </c>
      <c r="M18">
        <v>5.37013E-2</v>
      </c>
      <c r="N18">
        <v>0.21797800000000001</v>
      </c>
      <c r="O18">
        <v>0.53805700000000001</v>
      </c>
      <c r="P18">
        <v>0.22666900000000001</v>
      </c>
      <c r="Q18">
        <v>0.494973</v>
      </c>
      <c r="R18" t="s">
        <v>40</v>
      </c>
      <c r="S18">
        <v>0.55290099999999998</v>
      </c>
      <c r="T18">
        <v>0.12642</v>
      </c>
      <c r="U18">
        <v>0.58809</v>
      </c>
      <c r="V18">
        <v>0.468252</v>
      </c>
      <c r="W18">
        <v>0.31323800000000002</v>
      </c>
      <c r="X18">
        <v>-0.16459799999999999</v>
      </c>
      <c r="Y18">
        <v>-0.27659400000000001</v>
      </c>
      <c r="Z18">
        <v>-0.179811</v>
      </c>
      <c r="AA18">
        <v>-7.4751499999999999E-2</v>
      </c>
      <c r="AB18">
        <v>8.9032500000000001E-2</v>
      </c>
      <c r="AC18">
        <v>-0.185229</v>
      </c>
      <c r="AD18">
        <v>-7.64162E-3</v>
      </c>
      <c r="AE18">
        <v>-4.3819200000000003E-2</v>
      </c>
      <c r="AF18">
        <v>0.11514099999999999</v>
      </c>
      <c r="AG18">
        <v>-2.88332E-2</v>
      </c>
      <c r="AH18">
        <v>-0.17705899999999999</v>
      </c>
      <c r="AI18">
        <v>0.46481600000000001</v>
      </c>
      <c r="AJ18">
        <v>0.42155199999999998</v>
      </c>
      <c r="AK18">
        <v>0.31695099999999998</v>
      </c>
      <c r="AL18">
        <v>0.32977200000000001</v>
      </c>
      <c r="AM18">
        <v>0.146981</v>
      </c>
      <c r="AN18">
        <v>0.23377899999999999</v>
      </c>
    </row>
    <row r="19" spans="1:40">
      <c r="A19" t="s">
        <v>18</v>
      </c>
      <c r="B19">
        <v>-0.30648599999999998</v>
      </c>
      <c r="C19">
        <v>-7.0969900000000002E-2</v>
      </c>
      <c r="D19">
        <v>0.25733400000000001</v>
      </c>
      <c r="E19">
        <v>-4.8286299999999997E-2</v>
      </c>
      <c r="F19">
        <v>-0.13293099999999999</v>
      </c>
      <c r="G19">
        <v>-0.14855399999999999</v>
      </c>
      <c r="H19">
        <v>8.4981000000000001E-2</v>
      </c>
      <c r="I19">
        <v>0.27902300000000002</v>
      </c>
      <c r="J19">
        <v>3.4629399999999998E-2</v>
      </c>
      <c r="K19">
        <v>0.19625600000000001</v>
      </c>
      <c r="L19">
        <v>3.1674300000000002E-2</v>
      </c>
      <c r="M19">
        <v>-3.0701099999999999E-2</v>
      </c>
      <c r="N19">
        <v>-4.00521E-2</v>
      </c>
      <c r="O19">
        <v>0.32148599999999999</v>
      </c>
      <c r="P19">
        <v>-4.57078E-2</v>
      </c>
      <c r="Q19">
        <v>0.114123</v>
      </c>
      <c r="R19">
        <v>0.55290099999999998</v>
      </c>
      <c r="S19" t="s">
        <v>40</v>
      </c>
      <c r="T19">
        <v>-7.5031899999999999E-2</v>
      </c>
      <c r="U19">
        <v>0.278146</v>
      </c>
      <c r="V19">
        <v>5.3124299999999999E-2</v>
      </c>
      <c r="W19">
        <v>3.3503299999999999E-3</v>
      </c>
      <c r="X19">
        <v>1.7403499999999999E-2</v>
      </c>
      <c r="Y19">
        <v>-0.108863</v>
      </c>
      <c r="Z19">
        <v>5.2178700000000001E-2</v>
      </c>
      <c r="AA19">
        <v>8.5781800000000005E-2</v>
      </c>
      <c r="AB19">
        <v>0.18420400000000001</v>
      </c>
      <c r="AC19">
        <v>0.191418</v>
      </c>
      <c r="AD19">
        <v>5.2669899999999999E-2</v>
      </c>
      <c r="AE19">
        <v>-8.3334599999999995E-2</v>
      </c>
      <c r="AF19">
        <v>9.7406699999999999E-2</v>
      </c>
      <c r="AG19">
        <v>0.15604199999999999</v>
      </c>
      <c r="AH19">
        <v>3.8072399999999999E-2</v>
      </c>
      <c r="AI19">
        <v>0.43610500000000002</v>
      </c>
      <c r="AJ19">
        <v>0.27347399999999999</v>
      </c>
      <c r="AK19">
        <v>0.26879199999999998</v>
      </c>
      <c r="AL19">
        <v>0.24198700000000001</v>
      </c>
      <c r="AM19">
        <v>0.15310499999999999</v>
      </c>
      <c r="AN19">
        <v>0.269121</v>
      </c>
    </row>
    <row r="20" spans="1:40">
      <c r="A20" t="s">
        <v>19</v>
      </c>
      <c r="B20">
        <v>-0.24603</v>
      </c>
      <c r="C20">
        <v>0.166047</v>
      </c>
      <c r="D20">
        <v>0.185503</v>
      </c>
      <c r="E20">
        <v>-9.6988699999999997E-2</v>
      </c>
      <c r="F20">
        <v>3.1885499999999997E-2</v>
      </c>
      <c r="G20">
        <v>8.1917599999999993E-2</v>
      </c>
      <c r="H20">
        <v>5.0237299999999999E-2</v>
      </c>
      <c r="I20">
        <v>0.1353</v>
      </c>
      <c r="J20">
        <v>0.206848</v>
      </c>
      <c r="K20">
        <v>0.13848099999999999</v>
      </c>
      <c r="L20">
        <v>0.430288</v>
      </c>
      <c r="M20">
        <v>0.40856599999999998</v>
      </c>
      <c r="N20">
        <v>0.30792799999999998</v>
      </c>
      <c r="O20">
        <v>0.39318500000000001</v>
      </c>
      <c r="P20">
        <v>-0.11459999999999999</v>
      </c>
      <c r="Q20">
        <v>0.122584</v>
      </c>
      <c r="R20">
        <v>0.12642</v>
      </c>
      <c r="S20">
        <v>-7.5031899999999999E-2</v>
      </c>
      <c r="T20" t="s">
        <v>40</v>
      </c>
      <c r="U20">
        <v>0.36535800000000002</v>
      </c>
      <c r="V20">
        <v>0.32521600000000001</v>
      </c>
      <c r="W20">
        <v>0.274115</v>
      </c>
      <c r="X20">
        <v>-0.49537199999999998</v>
      </c>
      <c r="Y20">
        <v>-0.21327099999999999</v>
      </c>
      <c r="Z20">
        <v>-3.8288299999999997E-2</v>
      </c>
      <c r="AA20">
        <v>-0.24257999999999999</v>
      </c>
      <c r="AB20">
        <v>-0.35245599999999999</v>
      </c>
      <c r="AC20">
        <v>-0.33268199999999998</v>
      </c>
      <c r="AD20">
        <v>2.4968799999999999E-2</v>
      </c>
      <c r="AE20">
        <v>-0.106956</v>
      </c>
      <c r="AF20">
        <v>5.9727099999999998E-2</v>
      </c>
      <c r="AG20">
        <v>-0.27759800000000001</v>
      </c>
      <c r="AH20">
        <v>0.19289100000000001</v>
      </c>
      <c r="AI20">
        <v>-6.5130400000000005E-2</v>
      </c>
      <c r="AJ20">
        <v>0.120467</v>
      </c>
      <c r="AK20">
        <v>5.6406999999999999E-2</v>
      </c>
      <c r="AL20">
        <v>3.5543900000000003E-2</v>
      </c>
      <c r="AM20">
        <v>8.8324399999999997E-2</v>
      </c>
      <c r="AN20">
        <v>0.24535000000000001</v>
      </c>
    </row>
    <row r="21" spans="1:40">
      <c r="A21" t="s">
        <v>20</v>
      </c>
      <c r="B21">
        <v>-0.15645800000000001</v>
      </c>
      <c r="C21">
        <v>-0.12821199999999999</v>
      </c>
      <c r="D21">
        <v>6.8789500000000003E-2</v>
      </c>
      <c r="E21">
        <v>-0.16581000000000001</v>
      </c>
      <c r="F21">
        <v>-3.8730399999999998E-2</v>
      </c>
      <c r="G21">
        <v>-0.14665800000000001</v>
      </c>
      <c r="H21">
        <v>7.2968000000000005E-2</v>
      </c>
      <c r="I21">
        <v>0.223306</v>
      </c>
      <c r="J21">
        <v>2.6900500000000001E-2</v>
      </c>
      <c r="K21">
        <v>0.22015199999999999</v>
      </c>
      <c r="L21">
        <v>0.19696</v>
      </c>
      <c r="M21">
        <v>0.14263799999999999</v>
      </c>
      <c r="N21">
        <v>0.119419</v>
      </c>
      <c r="O21">
        <v>0.49341499999999999</v>
      </c>
      <c r="P21">
        <v>0.199905</v>
      </c>
      <c r="Q21">
        <v>0.17052899999999999</v>
      </c>
      <c r="R21">
        <v>0.58809</v>
      </c>
      <c r="S21">
        <v>0.278146</v>
      </c>
      <c r="T21">
        <v>0.36535800000000002</v>
      </c>
      <c r="U21" t="s">
        <v>40</v>
      </c>
      <c r="V21">
        <v>0.38569999999999999</v>
      </c>
      <c r="W21">
        <v>0.29957400000000001</v>
      </c>
      <c r="X21">
        <v>-0.31378800000000001</v>
      </c>
      <c r="Y21">
        <v>-0.37059399999999998</v>
      </c>
      <c r="Z21">
        <v>-0.111161</v>
      </c>
      <c r="AA21">
        <v>-0.40588600000000002</v>
      </c>
      <c r="AB21">
        <v>-0.19922699999999999</v>
      </c>
      <c r="AC21">
        <v>-0.230711</v>
      </c>
      <c r="AD21">
        <v>9.1261800000000004E-2</v>
      </c>
      <c r="AE21">
        <v>-0.125634</v>
      </c>
      <c r="AF21">
        <v>-3.9808999999999997E-2</v>
      </c>
      <c r="AG21">
        <v>-6.64405E-2</v>
      </c>
      <c r="AH21">
        <v>-0.104297</v>
      </c>
      <c r="AI21">
        <v>0.230488</v>
      </c>
      <c r="AJ21">
        <v>0.22957</v>
      </c>
      <c r="AK21">
        <v>4.0405999999999997E-2</v>
      </c>
      <c r="AL21">
        <v>0.12753999999999999</v>
      </c>
      <c r="AM21">
        <v>9.03494E-3</v>
      </c>
      <c r="AN21">
        <v>0.212784</v>
      </c>
    </row>
    <row r="22" spans="1:40">
      <c r="A22" t="s">
        <v>21</v>
      </c>
      <c r="B22">
        <v>8.6738800000000005E-2</v>
      </c>
      <c r="C22">
        <v>-0.336704</v>
      </c>
      <c r="D22">
        <v>-0.108291</v>
      </c>
      <c r="E22">
        <v>-0.304867</v>
      </c>
      <c r="F22">
        <v>-0.12500600000000001</v>
      </c>
      <c r="G22">
        <v>0.11058800000000001</v>
      </c>
      <c r="H22">
        <v>3.50467E-2</v>
      </c>
      <c r="I22">
        <v>0.25777099999999997</v>
      </c>
      <c r="J22">
        <v>0.24589900000000001</v>
      </c>
      <c r="K22">
        <v>0.178448</v>
      </c>
      <c r="L22">
        <v>0.24998699999999999</v>
      </c>
      <c r="M22">
        <v>0.414331</v>
      </c>
      <c r="N22">
        <v>0.52424000000000004</v>
      </c>
      <c r="O22">
        <v>0.54401900000000003</v>
      </c>
      <c r="P22">
        <v>0.34923399999999999</v>
      </c>
      <c r="Q22">
        <v>0.25181500000000001</v>
      </c>
      <c r="R22">
        <v>0.468252</v>
      </c>
      <c r="S22">
        <v>5.3124299999999999E-2</v>
      </c>
      <c r="T22">
        <v>0.32521600000000001</v>
      </c>
      <c r="U22">
        <v>0.38569999999999999</v>
      </c>
      <c r="V22" t="s">
        <v>40</v>
      </c>
      <c r="W22">
        <v>0.61022500000000002</v>
      </c>
      <c r="X22">
        <v>-0.27741100000000002</v>
      </c>
      <c r="Y22">
        <v>-0.27723199999999998</v>
      </c>
      <c r="Z22">
        <v>-0.37745099999999998</v>
      </c>
      <c r="AA22">
        <v>-0.26741199999999998</v>
      </c>
      <c r="AB22">
        <v>-0.178843</v>
      </c>
      <c r="AC22">
        <v>-0.283725</v>
      </c>
      <c r="AD22">
        <v>-6.7950200000000002E-2</v>
      </c>
      <c r="AE22">
        <v>-0.164072</v>
      </c>
      <c r="AF22">
        <v>-0.20664099999999999</v>
      </c>
      <c r="AG22">
        <v>-0.34321299999999999</v>
      </c>
      <c r="AH22">
        <v>-0.34815800000000002</v>
      </c>
      <c r="AI22">
        <v>1.15005E-2</v>
      </c>
      <c r="AJ22">
        <v>0.21709899999999999</v>
      </c>
      <c r="AK22">
        <v>0.154307</v>
      </c>
      <c r="AL22">
        <v>0.117838</v>
      </c>
      <c r="AM22">
        <v>9.3656600000000007E-2</v>
      </c>
      <c r="AN22">
        <v>0.23003899999999999</v>
      </c>
    </row>
    <row r="23" spans="1:40">
      <c r="A23" t="s">
        <v>22</v>
      </c>
      <c r="B23">
        <v>-6.8080199999999993E-2</v>
      </c>
      <c r="C23">
        <v>-2.8540200000000002E-2</v>
      </c>
      <c r="D23">
        <v>0.235846</v>
      </c>
      <c r="E23">
        <v>-0.23463800000000001</v>
      </c>
      <c r="F23">
        <v>7.3899400000000004E-2</v>
      </c>
      <c r="G23">
        <v>-3.5242599999999999E-2</v>
      </c>
      <c r="H23">
        <v>2.3569400000000001E-2</v>
      </c>
      <c r="I23">
        <v>0.19873099999999999</v>
      </c>
      <c r="J23">
        <v>0.2046</v>
      </c>
      <c r="K23">
        <v>0.22736000000000001</v>
      </c>
      <c r="L23">
        <v>0.18557899999999999</v>
      </c>
      <c r="M23">
        <v>0.31125399999999998</v>
      </c>
      <c r="N23">
        <v>0.47886800000000002</v>
      </c>
      <c r="O23">
        <v>0.44786599999999999</v>
      </c>
      <c r="P23">
        <v>0.27411999999999997</v>
      </c>
      <c r="Q23">
        <v>0.242474</v>
      </c>
      <c r="R23">
        <v>0.31323800000000002</v>
      </c>
      <c r="S23">
        <v>3.3503299999999999E-3</v>
      </c>
      <c r="T23">
        <v>0.274115</v>
      </c>
      <c r="U23">
        <v>0.29957400000000001</v>
      </c>
      <c r="V23">
        <v>0.61022500000000002</v>
      </c>
      <c r="W23" t="s">
        <v>40</v>
      </c>
      <c r="X23">
        <v>-0.29869000000000001</v>
      </c>
      <c r="Y23">
        <v>-0.427033</v>
      </c>
      <c r="Z23">
        <v>-0.26726699999999998</v>
      </c>
      <c r="AA23">
        <v>-0.37793300000000002</v>
      </c>
      <c r="AB23">
        <v>-0.31297700000000001</v>
      </c>
      <c r="AC23">
        <v>-0.23738100000000001</v>
      </c>
      <c r="AD23">
        <v>-0.148508</v>
      </c>
      <c r="AE23">
        <v>-0.13722999999999999</v>
      </c>
      <c r="AF23">
        <v>-0.26810699999999998</v>
      </c>
      <c r="AG23">
        <v>-0.210562</v>
      </c>
      <c r="AH23">
        <v>-0.111663</v>
      </c>
      <c r="AI23">
        <v>-0.19087999999999999</v>
      </c>
      <c r="AJ23">
        <v>0.10606599999999999</v>
      </c>
      <c r="AK23">
        <v>0.45755299999999999</v>
      </c>
      <c r="AL23">
        <v>0.30541499999999999</v>
      </c>
      <c r="AM23">
        <v>0.18342</v>
      </c>
      <c r="AN23">
        <v>0.29433700000000002</v>
      </c>
    </row>
    <row r="24" spans="1:40">
      <c r="A24" t="s">
        <v>23</v>
      </c>
      <c r="B24">
        <v>0.111206</v>
      </c>
      <c r="C24">
        <v>-6.0252600000000003E-2</v>
      </c>
      <c r="D24">
        <v>-5.9763900000000002E-2</v>
      </c>
      <c r="E24">
        <v>0.108442</v>
      </c>
      <c r="F24">
        <v>1.51086E-2</v>
      </c>
      <c r="G24">
        <v>-7.4589799999999998E-2</v>
      </c>
      <c r="H24">
        <v>-0.15377299999999999</v>
      </c>
      <c r="I24">
        <v>-0.173821</v>
      </c>
      <c r="J24">
        <v>-0.449486</v>
      </c>
      <c r="K24">
        <v>-0.247888</v>
      </c>
      <c r="L24">
        <v>-0.29646499999999998</v>
      </c>
      <c r="M24">
        <v>-0.35698200000000002</v>
      </c>
      <c r="N24">
        <v>-0.41636800000000002</v>
      </c>
      <c r="O24">
        <v>-0.52100199999999997</v>
      </c>
      <c r="P24">
        <v>2.3746099999999999E-2</v>
      </c>
      <c r="Q24">
        <v>-6.1659899999999997E-2</v>
      </c>
      <c r="R24">
        <v>-0.16459799999999999</v>
      </c>
      <c r="S24">
        <v>1.7403499999999999E-2</v>
      </c>
      <c r="T24">
        <v>-0.49537199999999998</v>
      </c>
      <c r="U24">
        <v>-0.31378800000000001</v>
      </c>
      <c r="V24">
        <v>-0.27741100000000002</v>
      </c>
      <c r="W24">
        <v>-0.29869000000000001</v>
      </c>
      <c r="X24" t="s">
        <v>40</v>
      </c>
      <c r="Y24">
        <v>0.18355299999999999</v>
      </c>
      <c r="Z24">
        <v>0.25171300000000002</v>
      </c>
      <c r="AA24">
        <v>0.15093899999999999</v>
      </c>
      <c r="AB24">
        <v>0.26166200000000001</v>
      </c>
      <c r="AC24">
        <v>0.17593500000000001</v>
      </c>
      <c r="AD24">
        <v>-3.30569E-2</v>
      </c>
      <c r="AE24">
        <v>0.199299</v>
      </c>
      <c r="AF24">
        <v>0.20427600000000001</v>
      </c>
      <c r="AG24">
        <v>0.24180199999999999</v>
      </c>
      <c r="AH24">
        <v>4.08969E-2</v>
      </c>
      <c r="AI24">
        <v>9.7267500000000007E-2</v>
      </c>
      <c r="AJ24">
        <v>-9.2604199999999998E-2</v>
      </c>
      <c r="AK24">
        <v>9.9386100000000005E-2</v>
      </c>
      <c r="AL24">
        <v>5.3115999999999997E-2</v>
      </c>
      <c r="AM24">
        <v>-6.7099099999999995E-2</v>
      </c>
      <c r="AN24">
        <v>-0.22284899999999999</v>
      </c>
    </row>
    <row r="25" spans="1:40">
      <c r="A25" t="s">
        <v>24</v>
      </c>
      <c r="B25">
        <v>0.111361</v>
      </c>
      <c r="C25">
        <v>-7.8528700000000007E-2</v>
      </c>
      <c r="D25">
        <v>-0.205986</v>
      </c>
      <c r="E25">
        <v>0.15979699999999999</v>
      </c>
      <c r="F25">
        <v>-2.0632899999999999E-2</v>
      </c>
      <c r="G25">
        <v>-0.11333500000000001</v>
      </c>
      <c r="H25">
        <v>4.9556999999999997E-2</v>
      </c>
      <c r="I25">
        <v>-0.31666699999999998</v>
      </c>
      <c r="J25">
        <v>-0.17154800000000001</v>
      </c>
      <c r="K25">
        <v>-0.318523</v>
      </c>
      <c r="L25">
        <v>-6.4871300000000007E-2</v>
      </c>
      <c r="M25">
        <v>-0.29508499999999999</v>
      </c>
      <c r="N25">
        <v>-0.35567300000000002</v>
      </c>
      <c r="O25">
        <v>-0.408084</v>
      </c>
      <c r="P25">
        <v>-3.7026000000000003E-2</v>
      </c>
      <c r="Q25">
        <v>-4.4755400000000001E-2</v>
      </c>
      <c r="R25">
        <v>-0.27659400000000001</v>
      </c>
      <c r="S25">
        <v>-0.108863</v>
      </c>
      <c r="T25">
        <v>-0.21327099999999999</v>
      </c>
      <c r="U25">
        <v>-0.37059399999999998</v>
      </c>
      <c r="V25">
        <v>-0.27723199999999998</v>
      </c>
      <c r="W25">
        <v>-0.427033</v>
      </c>
      <c r="X25">
        <v>0.18355299999999999</v>
      </c>
      <c r="Y25" t="s">
        <v>40</v>
      </c>
      <c r="Z25">
        <v>7.0673E-2</v>
      </c>
      <c r="AA25">
        <v>0.25256000000000001</v>
      </c>
      <c r="AB25">
        <v>6.7310099999999998E-2</v>
      </c>
      <c r="AC25">
        <v>0.21909699999999999</v>
      </c>
      <c r="AD25">
        <v>0.106126</v>
      </c>
      <c r="AE25">
        <v>0.182918</v>
      </c>
      <c r="AF25">
        <v>0.145923</v>
      </c>
      <c r="AG25">
        <v>0.26399600000000001</v>
      </c>
      <c r="AH25">
        <v>7.9827700000000001E-2</v>
      </c>
      <c r="AI25">
        <v>0.129414</v>
      </c>
      <c r="AJ25">
        <v>-2.3488100000000001E-2</v>
      </c>
      <c r="AK25">
        <v>1.11247E-2</v>
      </c>
      <c r="AL25">
        <v>-1.1628299999999999E-2</v>
      </c>
      <c r="AM25">
        <v>8.9226700000000006E-2</v>
      </c>
      <c r="AN25">
        <v>-6.3968700000000003E-2</v>
      </c>
    </row>
    <row r="26" spans="1:40">
      <c r="A26" t="s">
        <v>25</v>
      </c>
      <c r="B26">
        <v>-0.13946800000000001</v>
      </c>
      <c r="C26">
        <v>0.102936</v>
      </c>
      <c r="D26">
        <v>0.121089</v>
      </c>
      <c r="E26">
        <v>4.5151700000000003E-2</v>
      </c>
      <c r="F26">
        <v>4.1119299999999998E-2</v>
      </c>
      <c r="G26">
        <v>-0.293321</v>
      </c>
      <c r="H26">
        <v>-4.0450899999999998E-2</v>
      </c>
      <c r="I26">
        <v>-0.13864000000000001</v>
      </c>
      <c r="J26">
        <v>-0.28265000000000001</v>
      </c>
      <c r="K26">
        <v>-7.3673600000000006E-2</v>
      </c>
      <c r="L26">
        <v>-5.2084199999999997E-2</v>
      </c>
      <c r="M26">
        <v>-0.29897800000000002</v>
      </c>
      <c r="N26">
        <v>-0.328488</v>
      </c>
      <c r="O26">
        <v>-0.35520400000000002</v>
      </c>
      <c r="P26">
        <v>-3.8392000000000003E-2</v>
      </c>
      <c r="Q26">
        <v>-3.9531899999999997E-3</v>
      </c>
      <c r="R26">
        <v>-0.179811</v>
      </c>
      <c r="S26">
        <v>5.2178700000000001E-2</v>
      </c>
      <c r="T26">
        <v>-3.8288299999999997E-2</v>
      </c>
      <c r="U26">
        <v>-0.111161</v>
      </c>
      <c r="V26">
        <v>-0.37745099999999998</v>
      </c>
      <c r="W26">
        <v>-0.26726699999999998</v>
      </c>
      <c r="X26">
        <v>0.25171300000000002</v>
      </c>
      <c r="Y26">
        <v>7.0673E-2</v>
      </c>
      <c r="Z26" t="s">
        <v>40</v>
      </c>
      <c r="AA26">
        <v>-2.3406E-2</v>
      </c>
      <c r="AB26">
        <v>7.5898699999999999E-2</v>
      </c>
      <c r="AC26">
        <v>0.211752</v>
      </c>
      <c r="AD26">
        <v>0.17009299999999999</v>
      </c>
      <c r="AE26">
        <v>0.131853</v>
      </c>
      <c r="AF26">
        <v>0.35313899999999998</v>
      </c>
      <c r="AG26">
        <v>0.32440600000000003</v>
      </c>
      <c r="AH26">
        <v>0.347024</v>
      </c>
      <c r="AI26">
        <v>0.158219</v>
      </c>
      <c r="AJ26">
        <v>0.162991</v>
      </c>
      <c r="AK26">
        <v>7.9509200000000002E-2</v>
      </c>
      <c r="AL26">
        <v>0.184276</v>
      </c>
      <c r="AM26">
        <v>0.19813</v>
      </c>
      <c r="AN26">
        <v>0.13209000000000001</v>
      </c>
    </row>
    <row r="27" spans="1:40">
      <c r="A27" t="s">
        <v>26</v>
      </c>
      <c r="B27">
        <v>-5.6395099999999997E-2</v>
      </c>
      <c r="C27">
        <v>-9.5327499999999996E-2</v>
      </c>
      <c r="D27">
        <v>-0.223306</v>
      </c>
      <c r="E27">
        <v>-1.8153599999999999E-2</v>
      </c>
      <c r="F27">
        <v>-7.2879399999999997E-2</v>
      </c>
      <c r="G27">
        <v>-0.16262699999999999</v>
      </c>
      <c r="H27">
        <v>-0.21370400000000001</v>
      </c>
      <c r="I27">
        <v>-0.291105</v>
      </c>
      <c r="J27">
        <v>-0.13184399999999999</v>
      </c>
      <c r="K27">
        <v>-0.26781700000000003</v>
      </c>
      <c r="L27">
        <v>-0.23658000000000001</v>
      </c>
      <c r="M27">
        <v>-0.25309599999999999</v>
      </c>
      <c r="N27">
        <v>-0.28465099999999999</v>
      </c>
      <c r="O27">
        <v>-0.333534</v>
      </c>
      <c r="P27">
        <v>-0.23005300000000001</v>
      </c>
      <c r="Q27">
        <v>1.1674800000000001E-2</v>
      </c>
      <c r="R27">
        <v>-7.4751499999999999E-2</v>
      </c>
      <c r="S27">
        <v>8.5781800000000005E-2</v>
      </c>
      <c r="T27">
        <v>-0.24257999999999999</v>
      </c>
      <c r="U27">
        <v>-0.40588600000000002</v>
      </c>
      <c r="V27">
        <v>-0.26741199999999998</v>
      </c>
      <c r="W27">
        <v>-0.37793300000000002</v>
      </c>
      <c r="X27">
        <v>0.15093899999999999</v>
      </c>
      <c r="Y27">
        <v>0.25256000000000001</v>
      </c>
      <c r="Z27">
        <v>-2.3406E-2</v>
      </c>
      <c r="AA27" t="s">
        <v>40</v>
      </c>
      <c r="AB27">
        <v>0.39565800000000001</v>
      </c>
      <c r="AC27">
        <v>0.39888499999999999</v>
      </c>
      <c r="AD27">
        <v>-5.3467000000000001E-2</v>
      </c>
      <c r="AE27">
        <v>0.17261799999999999</v>
      </c>
      <c r="AF27">
        <v>0.273538</v>
      </c>
      <c r="AG27">
        <v>0.31178499999999998</v>
      </c>
      <c r="AH27">
        <v>0.17768400000000001</v>
      </c>
      <c r="AI27">
        <v>0.347522</v>
      </c>
      <c r="AJ27">
        <v>0.133964</v>
      </c>
      <c r="AK27">
        <v>0.26149299999999998</v>
      </c>
      <c r="AL27">
        <v>0.19018599999999999</v>
      </c>
      <c r="AM27">
        <v>0.17369100000000001</v>
      </c>
      <c r="AN27">
        <v>0.176291</v>
      </c>
    </row>
    <row r="28" spans="1:40">
      <c r="A28" t="s">
        <v>27</v>
      </c>
      <c r="B28">
        <v>-0.107833</v>
      </c>
      <c r="C28">
        <v>-0.21695300000000001</v>
      </c>
      <c r="D28">
        <v>-0.24804100000000001</v>
      </c>
      <c r="E28">
        <v>3.6871099999999997E-2</v>
      </c>
      <c r="F28">
        <v>-0.11037</v>
      </c>
      <c r="G28">
        <v>-0.20882300000000001</v>
      </c>
      <c r="H28">
        <v>-0.31827800000000001</v>
      </c>
      <c r="I28">
        <v>-0.25227699999999997</v>
      </c>
      <c r="J28">
        <v>-0.158164</v>
      </c>
      <c r="K28">
        <v>-0.13760800000000001</v>
      </c>
      <c r="L28">
        <v>-0.32902599999999999</v>
      </c>
      <c r="M28">
        <v>-0.190993</v>
      </c>
      <c r="N28">
        <v>-0.14266599999999999</v>
      </c>
      <c r="O28">
        <v>-0.21182500000000001</v>
      </c>
      <c r="P28">
        <v>-6.1024599999999998E-2</v>
      </c>
      <c r="Q28">
        <v>-2.8410100000000001E-2</v>
      </c>
      <c r="R28">
        <v>8.9032500000000001E-2</v>
      </c>
      <c r="S28">
        <v>0.18420400000000001</v>
      </c>
      <c r="T28">
        <v>-0.35245599999999999</v>
      </c>
      <c r="U28">
        <v>-0.19922699999999999</v>
      </c>
      <c r="V28">
        <v>-0.178843</v>
      </c>
      <c r="W28">
        <v>-0.31297700000000001</v>
      </c>
      <c r="X28">
        <v>0.26166200000000001</v>
      </c>
      <c r="Y28">
        <v>6.7310099999999998E-2</v>
      </c>
      <c r="Z28">
        <v>7.5898699999999999E-2</v>
      </c>
      <c r="AA28">
        <v>0.39565800000000001</v>
      </c>
      <c r="AB28" t="s">
        <v>40</v>
      </c>
      <c r="AC28">
        <v>0.38702700000000001</v>
      </c>
      <c r="AD28">
        <v>-3.98921E-2</v>
      </c>
      <c r="AE28">
        <v>9.1453900000000005E-2</v>
      </c>
      <c r="AF28">
        <v>0.32589800000000002</v>
      </c>
      <c r="AG28">
        <v>0.32070700000000002</v>
      </c>
      <c r="AH28">
        <v>0.14514299999999999</v>
      </c>
      <c r="AI28">
        <v>0.45028899999999999</v>
      </c>
      <c r="AJ28">
        <v>0.30435400000000001</v>
      </c>
      <c r="AK28">
        <v>0.120507</v>
      </c>
      <c r="AL28">
        <v>0.112398</v>
      </c>
      <c r="AM28">
        <v>0.16384399999999999</v>
      </c>
      <c r="AN28">
        <v>9.2351699999999995E-2</v>
      </c>
    </row>
    <row r="29" spans="1:40">
      <c r="A29" t="s">
        <v>28</v>
      </c>
      <c r="B29">
        <v>1.7697600000000001E-2</v>
      </c>
      <c r="C29">
        <v>-3.1161899999999999E-2</v>
      </c>
      <c r="D29">
        <v>-5.1054400000000002E-3</v>
      </c>
      <c r="E29">
        <v>0.29674499999999998</v>
      </c>
      <c r="F29">
        <v>0.12438399999999999</v>
      </c>
      <c r="G29">
        <v>-5.1088500000000002E-2</v>
      </c>
      <c r="H29">
        <v>0.17590800000000001</v>
      </c>
      <c r="I29">
        <v>-0.102381</v>
      </c>
      <c r="J29">
        <v>9.0583899999999995E-3</v>
      </c>
      <c r="K29">
        <v>6.0970700000000003E-2</v>
      </c>
      <c r="L29">
        <v>-6.5502500000000005E-2</v>
      </c>
      <c r="M29">
        <v>-0.25237100000000001</v>
      </c>
      <c r="N29">
        <v>-0.26013199999999997</v>
      </c>
      <c r="O29">
        <v>-0.32563999999999999</v>
      </c>
      <c r="P29">
        <v>-0.12812000000000001</v>
      </c>
      <c r="Q29">
        <v>-0.187974</v>
      </c>
      <c r="R29">
        <v>-0.185229</v>
      </c>
      <c r="S29">
        <v>0.191418</v>
      </c>
      <c r="T29">
        <v>-0.33268199999999998</v>
      </c>
      <c r="U29">
        <v>-0.230711</v>
      </c>
      <c r="V29">
        <v>-0.283725</v>
      </c>
      <c r="W29">
        <v>-0.23738100000000001</v>
      </c>
      <c r="X29">
        <v>0.17593500000000001</v>
      </c>
      <c r="Y29">
        <v>0.21909699999999999</v>
      </c>
      <c r="Z29">
        <v>0.211752</v>
      </c>
      <c r="AA29">
        <v>0.39888499999999999</v>
      </c>
      <c r="AB29">
        <v>0.38702700000000001</v>
      </c>
      <c r="AC29" t="s">
        <v>40</v>
      </c>
      <c r="AD29">
        <v>3.4217499999999998E-2</v>
      </c>
      <c r="AE29">
        <v>0.142156</v>
      </c>
      <c r="AF29">
        <v>5.7188700000000002E-2</v>
      </c>
      <c r="AG29">
        <v>0.33799299999999999</v>
      </c>
      <c r="AH29">
        <v>0.138015</v>
      </c>
      <c r="AI29">
        <v>0.25618099999999999</v>
      </c>
      <c r="AJ29">
        <v>9.8118300000000006E-2</v>
      </c>
      <c r="AK29">
        <v>0.13931199999999999</v>
      </c>
      <c r="AL29">
        <v>0.23355400000000001</v>
      </c>
      <c r="AM29">
        <v>0.19868</v>
      </c>
      <c r="AN29">
        <v>0.33487600000000001</v>
      </c>
    </row>
    <row r="30" spans="1:40">
      <c r="A30" t="s">
        <v>29</v>
      </c>
      <c r="B30">
        <v>-8.6486599999999997E-2</v>
      </c>
      <c r="C30">
        <v>-3.8608700000000003E-2</v>
      </c>
      <c r="D30">
        <v>2.96853E-3</v>
      </c>
      <c r="E30">
        <v>2.7482199999999998E-2</v>
      </c>
      <c r="F30">
        <v>-3.4708299999999997E-2</v>
      </c>
      <c r="G30">
        <v>-0.114343</v>
      </c>
      <c r="H30">
        <v>-9.5859200000000006E-2</v>
      </c>
      <c r="I30">
        <v>2.8921100000000002E-2</v>
      </c>
      <c r="J30">
        <v>-0.114464</v>
      </c>
      <c r="K30">
        <v>-0.18066499999999999</v>
      </c>
      <c r="L30">
        <v>-8.5266600000000001E-3</v>
      </c>
      <c r="M30">
        <v>-0.104119</v>
      </c>
      <c r="N30">
        <v>4.44762E-2</v>
      </c>
      <c r="O30">
        <v>-7.1387999999999993E-2</v>
      </c>
      <c r="P30">
        <v>4.8800999999999997E-2</v>
      </c>
      <c r="Q30">
        <v>6.3841800000000004E-2</v>
      </c>
      <c r="R30">
        <v>-7.64162E-3</v>
      </c>
      <c r="S30">
        <v>5.2669899999999999E-2</v>
      </c>
      <c r="T30">
        <v>2.4968799999999999E-2</v>
      </c>
      <c r="U30">
        <v>9.1261800000000004E-2</v>
      </c>
      <c r="V30">
        <v>-6.7950200000000002E-2</v>
      </c>
      <c r="W30">
        <v>-0.148508</v>
      </c>
      <c r="X30">
        <v>-3.30569E-2</v>
      </c>
      <c r="Y30">
        <v>0.106126</v>
      </c>
      <c r="Z30">
        <v>0.17009299999999999</v>
      </c>
      <c r="AA30">
        <v>-5.3467000000000001E-2</v>
      </c>
      <c r="AB30">
        <v>-3.98921E-2</v>
      </c>
      <c r="AC30">
        <v>3.4217499999999998E-2</v>
      </c>
      <c r="AD30" t="s">
        <v>40</v>
      </c>
      <c r="AE30">
        <v>0.168208</v>
      </c>
      <c r="AF30">
        <v>9.0942999999999996E-2</v>
      </c>
      <c r="AG30">
        <v>0.114483</v>
      </c>
      <c r="AH30">
        <v>-2.6736699999999999E-2</v>
      </c>
      <c r="AI30">
        <v>0.20744799999999999</v>
      </c>
      <c r="AJ30">
        <v>0.16622100000000001</v>
      </c>
      <c r="AK30">
        <v>-2.4228699999999999E-2</v>
      </c>
      <c r="AL30">
        <v>2.8863199999999999E-2</v>
      </c>
      <c r="AM30">
        <v>3.5930799999999999E-2</v>
      </c>
      <c r="AN30">
        <v>4.1323800000000001E-2</v>
      </c>
    </row>
    <row r="31" spans="1:40">
      <c r="A31" t="s">
        <v>30</v>
      </c>
      <c r="B31">
        <v>-0.17074900000000001</v>
      </c>
      <c r="C31">
        <v>-0.28413500000000003</v>
      </c>
      <c r="D31">
        <v>-0.31863599999999997</v>
      </c>
      <c r="E31">
        <v>0.17128499999999999</v>
      </c>
      <c r="F31">
        <v>1.5178799999999999E-2</v>
      </c>
      <c r="G31">
        <v>-0.23646200000000001</v>
      </c>
      <c r="H31">
        <v>-0.195436</v>
      </c>
      <c r="I31">
        <v>-0.20391000000000001</v>
      </c>
      <c r="J31">
        <v>-0.35394500000000001</v>
      </c>
      <c r="K31">
        <v>-0.55842700000000001</v>
      </c>
      <c r="L31">
        <v>-0.397094</v>
      </c>
      <c r="M31">
        <v>-0.45066400000000001</v>
      </c>
      <c r="N31">
        <v>-0.28965800000000003</v>
      </c>
      <c r="O31">
        <v>-0.46284799999999998</v>
      </c>
      <c r="P31">
        <v>0.19139300000000001</v>
      </c>
      <c r="Q31">
        <v>0.53332000000000002</v>
      </c>
      <c r="R31">
        <v>-4.3819200000000003E-2</v>
      </c>
      <c r="S31">
        <v>-8.3334599999999995E-2</v>
      </c>
      <c r="T31">
        <v>-0.106956</v>
      </c>
      <c r="U31">
        <v>-0.125634</v>
      </c>
      <c r="V31">
        <v>-0.164072</v>
      </c>
      <c r="W31">
        <v>-0.13722999999999999</v>
      </c>
      <c r="X31">
        <v>0.199299</v>
      </c>
      <c r="Y31">
        <v>0.182918</v>
      </c>
      <c r="Z31">
        <v>0.131853</v>
      </c>
      <c r="AA31">
        <v>0.17261799999999999</v>
      </c>
      <c r="AB31">
        <v>9.1453900000000005E-2</v>
      </c>
      <c r="AC31">
        <v>0.142156</v>
      </c>
      <c r="AD31">
        <v>0.168208</v>
      </c>
      <c r="AE31" t="s">
        <v>40</v>
      </c>
      <c r="AF31">
        <v>0.39266299999999998</v>
      </c>
      <c r="AG31">
        <v>0.37567899999999999</v>
      </c>
      <c r="AH31">
        <v>0.19009400000000001</v>
      </c>
      <c r="AI31">
        <v>0.18784600000000001</v>
      </c>
      <c r="AJ31">
        <v>0.28708</v>
      </c>
      <c r="AK31">
        <v>0.18457899999999999</v>
      </c>
      <c r="AL31">
        <v>0.289912</v>
      </c>
      <c r="AM31">
        <v>0.14149900000000001</v>
      </c>
      <c r="AN31">
        <v>7.9896599999999998E-2</v>
      </c>
    </row>
    <row r="32" spans="1:40">
      <c r="A32" t="s">
        <v>31</v>
      </c>
      <c r="B32">
        <v>-0.42143000000000003</v>
      </c>
      <c r="C32">
        <v>-0.139292</v>
      </c>
      <c r="D32">
        <v>-0.26522499999999999</v>
      </c>
      <c r="E32">
        <v>-9.7081500000000001E-2</v>
      </c>
      <c r="F32">
        <v>-0.34626299999999999</v>
      </c>
      <c r="G32">
        <v>-0.51483800000000002</v>
      </c>
      <c r="H32">
        <v>-0.53708299999999998</v>
      </c>
      <c r="I32">
        <v>-0.55252900000000005</v>
      </c>
      <c r="J32">
        <v>-0.45990599999999998</v>
      </c>
      <c r="K32">
        <v>-0.37987700000000002</v>
      </c>
      <c r="L32">
        <v>-0.30032500000000001</v>
      </c>
      <c r="M32">
        <v>-0.49919999999999998</v>
      </c>
      <c r="N32">
        <v>-0.54503199999999996</v>
      </c>
      <c r="O32">
        <v>-0.395007</v>
      </c>
      <c r="P32">
        <v>9.6338800000000002E-2</v>
      </c>
      <c r="Q32">
        <v>0.27695900000000001</v>
      </c>
      <c r="R32">
        <v>0.11514099999999999</v>
      </c>
      <c r="S32">
        <v>9.7406699999999999E-2</v>
      </c>
      <c r="T32">
        <v>5.9727099999999998E-2</v>
      </c>
      <c r="U32">
        <v>-3.9808999999999997E-2</v>
      </c>
      <c r="V32">
        <v>-0.20664099999999999</v>
      </c>
      <c r="W32">
        <v>-0.26810699999999998</v>
      </c>
      <c r="X32">
        <v>0.20427600000000001</v>
      </c>
      <c r="Y32">
        <v>0.145923</v>
      </c>
      <c r="Z32">
        <v>0.35313899999999998</v>
      </c>
      <c r="AA32">
        <v>0.273538</v>
      </c>
      <c r="AB32">
        <v>0.32589800000000002</v>
      </c>
      <c r="AC32">
        <v>5.7188700000000002E-2</v>
      </c>
      <c r="AD32">
        <v>9.0942999999999996E-2</v>
      </c>
      <c r="AE32">
        <v>0.39266299999999998</v>
      </c>
      <c r="AF32" t="s">
        <v>40</v>
      </c>
      <c r="AG32">
        <v>0.57669999999999999</v>
      </c>
      <c r="AH32">
        <v>0.63173000000000001</v>
      </c>
      <c r="AI32">
        <v>0.56405099999999997</v>
      </c>
      <c r="AJ32">
        <v>0.57220400000000005</v>
      </c>
      <c r="AK32">
        <v>0.240535</v>
      </c>
      <c r="AL32">
        <v>0.30835400000000002</v>
      </c>
      <c r="AM32">
        <v>0.46634199999999998</v>
      </c>
      <c r="AN32">
        <v>0.27560299999999999</v>
      </c>
    </row>
    <row r="33" spans="1:40">
      <c r="A33" t="s">
        <v>32</v>
      </c>
      <c r="B33">
        <v>-0.28039999999999998</v>
      </c>
      <c r="C33">
        <v>-0.13439999999999999</v>
      </c>
      <c r="D33">
        <v>-0.14671799999999999</v>
      </c>
      <c r="E33">
        <v>0.19315499999999999</v>
      </c>
      <c r="F33">
        <v>2.1997900000000001E-3</v>
      </c>
      <c r="G33">
        <v>-0.55730199999999996</v>
      </c>
      <c r="H33">
        <v>-0.37149399999999999</v>
      </c>
      <c r="I33">
        <v>-0.391316</v>
      </c>
      <c r="J33">
        <v>-0.40937800000000002</v>
      </c>
      <c r="K33">
        <v>-0.29613</v>
      </c>
      <c r="L33">
        <v>-0.33205200000000001</v>
      </c>
      <c r="M33">
        <v>-0.587476</v>
      </c>
      <c r="N33">
        <v>-0.57306800000000002</v>
      </c>
      <c r="O33">
        <v>-0.48938900000000002</v>
      </c>
      <c r="P33">
        <v>0.17049400000000001</v>
      </c>
      <c r="Q33">
        <v>7.2112200000000001E-2</v>
      </c>
      <c r="R33">
        <v>-2.88332E-2</v>
      </c>
      <c r="S33">
        <v>0.15604199999999999</v>
      </c>
      <c r="T33">
        <v>-0.27759800000000001</v>
      </c>
      <c r="U33">
        <v>-6.64405E-2</v>
      </c>
      <c r="V33">
        <v>-0.34321299999999999</v>
      </c>
      <c r="W33">
        <v>-0.210562</v>
      </c>
      <c r="X33">
        <v>0.24180199999999999</v>
      </c>
      <c r="Y33">
        <v>0.26399600000000001</v>
      </c>
      <c r="Z33">
        <v>0.32440600000000003</v>
      </c>
      <c r="AA33">
        <v>0.31178499999999998</v>
      </c>
      <c r="AB33">
        <v>0.32070700000000002</v>
      </c>
      <c r="AC33">
        <v>0.33799299999999999</v>
      </c>
      <c r="AD33">
        <v>0.114483</v>
      </c>
      <c r="AE33">
        <v>0.37567899999999999</v>
      </c>
      <c r="AF33">
        <v>0.57669999999999999</v>
      </c>
      <c r="AG33" t="s">
        <v>40</v>
      </c>
      <c r="AH33">
        <v>0.55772299999999997</v>
      </c>
      <c r="AI33">
        <v>0.601854</v>
      </c>
      <c r="AJ33">
        <v>0.53556099999999995</v>
      </c>
      <c r="AK33">
        <v>0.32028099999999998</v>
      </c>
      <c r="AL33">
        <v>0.42968000000000001</v>
      </c>
      <c r="AM33">
        <v>0.53531200000000001</v>
      </c>
      <c r="AN33">
        <v>0.38952599999999998</v>
      </c>
    </row>
    <row r="34" spans="1:40">
      <c r="A34" t="s">
        <v>33</v>
      </c>
      <c r="B34">
        <v>-0.52250700000000005</v>
      </c>
      <c r="C34">
        <v>0.33779599999999999</v>
      </c>
      <c r="D34">
        <v>6.23101E-2</v>
      </c>
      <c r="E34">
        <v>0.23385700000000001</v>
      </c>
      <c r="F34">
        <v>2.27453E-2</v>
      </c>
      <c r="G34">
        <v>-0.31884000000000001</v>
      </c>
      <c r="H34">
        <v>-0.48028900000000002</v>
      </c>
      <c r="I34">
        <v>-0.36841099999999999</v>
      </c>
      <c r="J34">
        <v>-5.8005599999999997E-2</v>
      </c>
      <c r="K34">
        <v>-0.19314400000000001</v>
      </c>
      <c r="L34">
        <v>-5.7146299999999997E-2</v>
      </c>
      <c r="M34">
        <v>-0.32852999999999999</v>
      </c>
      <c r="N34">
        <v>-0.49103799999999997</v>
      </c>
      <c r="O34">
        <v>-0.35061199999999998</v>
      </c>
      <c r="P34">
        <v>-0.105921</v>
      </c>
      <c r="Q34">
        <v>-0.12603300000000001</v>
      </c>
      <c r="R34">
        <v>-0.17705899999999999</v>
      </c>
      <c r="S34">
        <v>3.8072399999999999E-2</v>
      </c>
      <c r="T34">
        <v>0.19289100000000001</v>
      </c>
      <c r="U34">
        <v>-0.104297</v>
      </c>
      <c r="V34">
        <v>-0.34815800000000002</v>
      </c>
      <c r="W34">
        <v>-0.111663</v>
      </c>
      <c r="X34">
        <v>4.08969E-2</v>
      </c>
      <c r="Y34">
        <v>7.9827700000000001E-2</v>
      </c>
      <c r="Z34">
        <v>0.347024</v>
      </c>
      <c r="AA34">
        <v>0.17768400000000001</v>
      </c>
      <c r="AB34">
        <v>0.14514299999999999</v>
      </c>
      <c r="AC34">
        <v>0.138015</v>
      </c>
      <c r="AD34">
        <v>-2.6736699999999999E-2</v>
      </c>
      <c r="AE34">
        <v>0.19009400000000001</v>
      </c>
      <c r="AF34">
        <v>0.63173000000000001</v>
      </c>
      <c r="AG34">
        <v>0.55772299999999997</v>
      </c>
      <c r="AH34" t="s">
        <v>40</v>
      </c>
      <c r="AI34">
        <v>0.288663</v>
      </c>
      <c r="AJ34">
        <v>0.32087199999999999</v>
      </c>
      <c r="AK34">
        <v>0.24326500000000001</v>
      </c>
      <c r="AL34">
        <v>0.29858400000000002</v>
      </c>
      <c r="AM34">
        <v>0.60410200000000003</v>
      </c>
      <c r="AN34">
        <v>0.38112499999999999</v>
      </c>
    </row>
    <row r="35" spans="1:40">
      <c r="A35" t="s">
        <v>34</v>
      </c>
      <c r="B35">
        <v>-0.348325</v>
      </c>
      <c r="C35">
        <v>-0.33125599999999999</v>
      </c>
      <c r="D35">
        <v>-0.25453199999999998</v>
      </c>
      <c r="E35">
        <v>2.4220599999999998E-2</v>
      </c>
      <c r="F35">
        <v>-0.21284</v>
      </c>
      <c r="G35">
        <v>-0.463007</v>
      </c>
      <c r="H35">
        <v>-0.277225</v>
      </c>
      <c r="I35">
        <v>-0.31634699999999999</v>
      </c>
      <c r="J35">
        <v>-0.30667100000000003</v>
      </c>
      <c r="K35">
        <v>-0.176123</v>
      </c>
      <c r="L35">
        <v>-0.21704799999999999</v>
      </c>
      <c r="M35">
        <v>-0.35780000000000001</v>
      </c>
      <c r="N35">
        <v>-0.320409</v>
      </c>
      <c r="O35">
        <v>-6.6526699999999994E-2</v>
      </c>
      <c r="P35">
        <v>0.110509</v>
      </c>
      <c r="Q35">
        <v>0.245203</v>
      </c>
      <c r="R35">
        <v>0.46481600000000001</v>
      </c>
      <c r="S35">
        <v>0.43610500000000002</v>
      </c>
      <c r="T35">
        <v>-6.5130400000000005E-2</v>
      </c>
      <c r="U35">
        <v>0.230488</v>
      </c>
      <c r="V35">
        <v>1.15005E-2</v>
      </c>
      <c r="W35">
        <v>-0.19087999999999999</v>
      </c>
      <c r="X35">
        <v>9.7267500000000007E-2</v>
      </c>
      <c r="Y35">
        <v>0.129414</v>
      </c>
      <c r="Z35">
        <v>0.158219</v>
      </c>
      <c r="AA35">
        <v>0.347522</v>
      </c>
      <c r="AB35">
        <v>0.45028899999999999</v>
      </c>
      <c r="AC35">
        <v>0.25618099999999999</v>
      </c>
      <c r="AD35">
        <v>0.20744799999999999</v>
      </c>
      <c r="AE35">
        <v>0.18784600000000001</v>
      </c>
      <c r="AF35">
        <v>0.56405099999999997</v>
      </c>
      <c r="AG35">
        <v>0.601854</v>
      </c>
      <c r="AH35">
        <v>0.288663</v>
      </c>
      <c r="AI35" t="s">
        <v>40</v>
      </c>
      <c r="AJ35">
        <v>0.61299599999999999</v>
      </c>
      <c r="AK35">
        <v>0.43224699999999999</v>
      </c>
      <c r="AL35">
        <v>0.51596500000000001</v>
      </c>
      <c r="AM35">
        <v>0.52085400000000004</v>
      </c>
      <c r="AN35">
        <v>0.50747699999999996</v>
      </c>
    </row>
    <row r="36" spans="1:40">
      <c r="A36" t="s">
        <v>35</v>
      </c>
      <c r="B36">
        <v>-0.40841499999999997</v>
      </c>
      <c r="C36">
        <v>-0.42305599999999999</v>
      </c>
      <c r="D36">
        <v>-0.26737499999999997</v>
      </c>
      <c r="E36">
        <v>-0.16925100000000001</v>
      </c>
      <c r="F36">
        <v>-0.17793100000000001</v>
      </c>
      <c r="G36">
        <v>-0.45585799999999999</v>
      </c>
      <c r="H36">
        <v>-0.34290300000000001</v>
      </c>
      <c r="I36">
        <v>-0.223583</v>
      </c>
      <c r="J36">
        <v>-0.17797099999999999</v>
      </c>
      <c r="K36">
        <v>-9.1236300000000006E-2</v>
      </c>
      <c r="L36">
        <v>-0.13757800000000001</v>
      </c>
      <c r="M36">
        <v>-0.25573299999999999</v>
      </c>
      <c r="N36">
        <v>-0.10627</v>
      </c>
      <c r="O36">
        <v>1.0655400000000001E-2</v>
      </c>
      <c r="P36">
        <v>0.19347600000000001</v>
      </c>
      <c r="Q36">
        <v>0.351744</v>
      </c>
      <c r="R36">
        <v>0.42155199999999998</v>
      </c>
      <c r="S36">
        <v>0.27347399999999999</v>
      </c>
      <c r="T36">
        <v>0.120467</v>
      </c>
      <c r="U36">
        <v>0.22957</v>
      </c>
      <c r="V36">
        <v>0.21709899999999999</v>
      </c>
      <c r="W36">
        <v>0.10606599999999999</v>
      </c>
      <c r="X36">
        <v>-9.2604199999999998E-2</v>
      </c>
      <c r="Y36">
        <v>-2.3488100000000001E-2</v>
      </c>
      <c r="Z36">
        <v>0.162991</v>
      </c>
      <c r="AA36">
        <v>0.133964</v>
      </c>
      <c r="AB36">
        <v>0.30435400000000001</v>
      </c>
      <c r="AC36">
        <v>9.8118300000000006E-2</v>
      </c>
      <c r="AD36">
        <v>0.16622100000000001</v>
      </c>
      <c r="AE36">
        <v>0.28708</v>
      </c>
      <c r="AF36">
        <v>0.57220400000000005</v>
      </c>
      <c r="AG36">
        <v>0.53556099999999995</v>
      </c>
      <c r="AH36">
        <v>0.32087199999999999</v>
      </c>
      <c r="AI36">
        <v>0.61299599999999999</v>
      </c>
      <c r="AJ36" t="s">
        <v>40</v>
      </c>
      <c r="AK36">
        <v>0.36434499999999997</v>
      </c>
      <c r="AL36">
        <v>0.46749200000000002</v>
      </c>
      <c r="AM36">
        <v>0.53209700000000004</v>
      </c>
      <c r="AN36">
        <v>0.51067399999999996</v>
      </c>
    </row>
    <row r="37" spans="1:40">
      <c r="A37" t="s">
        <v>36</v>
      </c>
      <c r="B37">
        <v>-0.27693800000000002</v>
      </c>
      <c r="C37">
        <v>-0.136627</v>
      </c>
      <c r="D37">
        <v>9.96055E-2</v>
      </c>
      <c r="E37">
        <v>-0.124781</v>
      </c>
      <c r="F37">
        <v>-6.1814799999999996E-3</v>
      </c>
      <c r="G37">
        <v>-0.49733100000000002</v>
      </c>
      <c r="H37">
        <v>-0.225075</v>
      </c>
      <c r="I37">
        <v>-0.235038</v>
      </c>
      <c r="J37">
        <v>-0.26376500000000003</v>
      </c>
      <c r="K37">
        <v>-0.10635799999999999</v>
      </c>
      <c r="L37">
        <v>-0.214728</v>
      </c>
      <c r="M37">
        <v>-0.24426999999999999</v>
      </c>
      <c r="N37">
        <v>-0.11415699999999999</v>
      </c>
      <c r="O37">
        <v>-9.4740500000000005E-2</v>
      </c>
      <c r="P37">
        <v>4.0562899999999999E-2</v>
      </c>
      <c r="Q37">
        <v>0.30507400000000001</v>
      </c>
      <c r="R37">
        <v>0.31695099999999998</v>
      </c>
      <c r="S37">
        <v>0.26879199999999998</v>
      </c>
      <c r="T37">
        <v>5.6406999999999999E-2</v>
      </c>
      <c r="U37">
        <v>4.0405999999999997E-2</v>
      </c>
      <c r="V37">
        <v>0.154307</v>
      </c>
      <c r="W37">
        <v>0.45755299999999999</v>
      </c>
      <c r="X37">
        <v>9.9386100000000005E-2</v>
      </c>
      <c r="Y37">
        <v>1.11247E-2</v>
      </c>
      <c r="Z37">
        <v>7.9509200000000002E-2</v>
      </c>
      <c r="AA37">
        <v>0.26149299999999998</v>
      </c>
      <c r="AB37">
        <v>0.120507</v>
      </c>
      <c r="AC37">
        <v>0.13931199999999999</v>
      </c>
      <c r="AD37">
        <v>-2.4228699999999999E-2</v>
      </c>
      <c r="AE37">
        <v>0.18457899999999999</v>
      </c>
      <c r="AF37">
        <v>0.240535</v>
      </c>
      <c r="AG37">
        <v>0.32028099999999998</v>
      </c>
      <c r="AH37">
        <v>0.24326500000000001</v>
      </c>
      <c r="AI37">
        <v>0.43224699999999999</v>
      </c>
      <c r="AJ37">
        <v>0.36434499999999997</v>
      </c>
      <c r="AK37" t="s">
        <v>40</v>
      </c>
      <c r="AL37">
        <v>0.75335099999999999</v>
      </c>
      <c r="AM37">
        <v>0.49905300000000002</v>
      </c>
      <c r="AN37">
        <v>0.53613900000000003</v>
      </c>
    </row>
    <row r="38" spans="1:40">
      <c r="A38" t="s">
        <v>37</v>
      </c>
      <c r="B38">
        <v>-0.278559</v>
      </c>
      <c r="C38">
        <v>-0.177124</v>
      </c>
      <c r="D38">
        <v>-1.0482200000000001E-2</v>
      </c>
      <c r="E38">
        <v>2.6386900000000001E-2</v>
      </c>
      <c r="F38">
        <v>-3.9512699999999998E-2</v>
      </c>
      <c r="G38">
        <v>-0.46015499999999998</v>
      </c>
      <c r="H38">
        <v>-0.22863900000000001</v>
      </c>
      <c r="I38">
        <v>-0.19102</v>
      </c>
      <c r="J38">
        <v>-0.20452200000000001</v>
      </c>
      <c r="K38">
        <v>-9.6350000000000005E-2</v>
      </c>
      <c r="L38">
        <v>-0.23899799999999999</v>
      </c>
      <c r="M38">
        <v>-0.270459</v>
      </c>
      <c r="N38">
        <v>-0.17762700000000001</v>
      </c>
      <c r="O38">
        <v>-0.12756000000000001</v>
      </c>
      <c r="P38">
        <v>8.7760400000000002E-2</v>
      </c>
      <c r="Q38">
        <v>0.28215899999999999</v>
      </c>
      <c r="R38">
        <v>0.32977200000000001</v>
      </c>
      <c r="S38">
        <v>0.24198700000000001</v>
      </c>
      <c r="T38">
        <v>3.5543900000000003E-2</v>
      </c>
      <c r="U38">
        <v>0.12753999999999999</v>
      </c>
      <c r="V38">
        <v>0.117838</v>
      </c>
      <c r="W38">
        <v>0.30541499999999999</v>
      </c>
      <c r="X38">
        <v>5.3115999999999997E-2</v>
      </c>
      <c r="Y38">
        <v>-1.1628299999999999E-2</v>
      </c>
      <c r="Z38">
        <v>0.184276</v>
      </c>
      <c r="AA38">
        <v>0.19018599999999999</v>
      </c>
      <c r="AB38">
        <v>0.112398</v>
      </c>
      <c r="AC38">
        <v>0.23355400000000001</v>
      </c>
      <c r="AD38">
        <v>2.8863199999999999E-2</v>
      </c>
      <c r="AE38">
        <v>0.289912</v>
      </c>
      <c r="AF38">
        <v>0.30835400000000002</v>
      </c>
      <c r="AG38">
        <v>0.42968000000000001</v>
      </c>
      <c r="AH38">
        <v>0.29858400000000002</v>
      </c>
      <c r="AI38">
        <v>0.51596500000000001</v>
      </c>
      <c r="AJ38">
        <v>0.46749200000000002</v>
      </c>
      <c r="AK38">
        <v>0.75335099999999999</v>
      </c>
      <c r="AL38" t="s">
        <v>40</v>
      </c>
      <c r="AM38">
        <v>0.51166500000000004</v>
      </c>
      <c r="AN38">
        <v>0.59702699999999997</v>
      </c>
    </row>
    <row r="39" spans="1:40">
      <c r="A39" t="s">
        <v>38</v>
      </c>
      <c r="B39">
        <v>-0.42177300000000001</v>
      </c>
      <c r="C39">
        <v>-0.111677</v>
      </c>
      <c r="D39">
        <v>-0.168938</v>
      </c>
      <c r="E39">
        <v>0.14297099999999999</v>
      </c>
      <c r="F39">
        <v>-6.3578599999999999E-2</v>
      </c>
      <c r="G39">
        <v>-0.33405299999999999</v>
      </c>
      <c r="H39">
        <v>-0.36894900000000003</v>
      </c>
      <c r="I39">
        <v>-0.40454200000000001</v>
      </c>
      <c r="J39">
        <v>0.13808899999999999</v>
      </c>
      <c r="K39">
        <v>-4.1386800000000001E-2</v>
      </c>
      <c r="L39">
        <v>-4.4412599999999998E-3</v>
      </c>
      <c r="M39">
        <v>-0.19395399999999999</v>
      </c>
      <c r="N39">
        <v>-0.15865499999999999</v>
      </c>
      <c r="O39">
        <v>-4.4848600000000002E-2</v>
      </c>
      <c r="P39">
        <v>0.14898</v>
      </c>
      <c r="Q39">
        <v>0.175756</v>
      </c>
      <c r="R39">
        <v>0.146981</v>
      </c>
      <c r="S39">
        <v>0.15310499999999999</v>
      </c>
      <c r="T39">
        <v>8.8324399999999997E-2</v>
      </c>
      <c r="U39">
        <v>9.03494E-3</v>
      </c>
      <c r="V39">
        <v>9.3656600000000007E-2</v>
      </c>
      <c r="W39">
        <v>0.18342</v>
      </c>
      <c r="X39">
        <v>-6.7099099999999995E-2</v>
      </c>
      <c r="Y39">
        <v>8.9226700000000006E-2</v>
      </c>
      <c r="Z39">
        <v>0.19813</v>
      </c>
      <c r="AA39">
        <v>0.17369100000000001</v>
      </c>
      <c r="AB39">
        <v>0.16384399999999999</v>
      </c>
      <c r="AC39">
        <v>0.19868</v>
      </c>
      <c r="AD39">
        <v>3.5930799999999999E-2</v>
      </c>
      <c r="AE39">
        <v>0.14149900000000001</v>
      </c>
      <c r="AF39">
        <v>0.46634199999999998</v>
      </c>
      <c r="AG39">
        <v>0.53531200000000001</v>
      </c>
      <c r="AH39">
        <v>0.60410200000000003</v>
      </c>
      <c r="AI39">
        <v>0.52085400000000004</v>
      </c>
      <c r="AJ39">
        <v>0.53209700000000004</v>
      </c>
      <c r="AK39">
        <v>0.49905300000000002</v>
      </c>
      <c r="AL39">
        <v>0.51166500000000004</v>
      </c>
      <c r="AM39" t="s">
        <v>40</v>
      </c>
      <c r="AN39">
        <v>0.67390399999999995</v>
      </c>
    </row>
    <row r="40" spans="1:40">
      <c r="A40" t="s">
        <v>39</v>
      </c>
      <c r="B40">
        <v>-0.257683</v>
      </c>
      <c r="C40">
        <v>-5.3387900000000002E-2</v>
      </c>
      <c r="D40">
        <v>-0.14815700000000001</v>
      </c>
      <c r="E40">
        <v>6.3805500000000001E-2</v>
      </c>
      <c r="F40">
        <v>6.9105799999999995E-2</v>
      </c>
      <c r="G40">
        <v>-0.19244800000000001</v>
      </c>
      <c r="H40">
        <v>-0.179034</v>
      </c>
      <c r="I40">
        <v>-0.117205</v>
      </c>
      <c r="J40">
        <v>0.150923</v>
      </c>
      <c r="K40">
        <v>5.5723399999999999E-2</v>
      </c>
      <c r="L40">
        <v>0.16686899999999999</v>
      </c>
      <c r="M40">
        <v>5.8082300000000003E-2</v>
      </c>
      <c r="N40">
        <v>4.4494499999999999E-2</v>
      </c>
      <c r="O40">
        <v>0.113166</v>
      </c>
      <c r="P40">
        <v>0.16941300000000001</v>
      </c>
      <c r="Q40">
        <v>8.46161E-2</v>
      </c>
      <c r="R40">
        <v>0.23377899999999999</v>
      </c>
      <c r="S40">
        <v>0.269121</v>
      </c>
      <c r="T40">
        <v>0.24535000000000001</v>
      </c>
      <c r="U40">
        <v>0.212784</v>
      </c>
      <c r="V40">
        <v>0.23003899999999999</v>
      </c>
      <c r="W40">
        <v>0.29433700000000002</v>
      </c>
      <c r="X40">
        <v>-0.22284899999999999</v>
      </c>
      <c r="Y40">
        <v>-6.3968700000000003E-2</v>
      </c>
      <c r="Z40">
        <v>0.13209000000000001</v>
      </c>
      <c r="AA40">
        <v>0.176291</v>
      </c>
      <c r="AB40">
        <v>9.2351699999999995E-2</v>
      </c>
      <c r="AC40">
        <v>0.33487600000000001</v>
      </c>
      <c r="AD40">
        <v>4.1323800000000001E-2</v>
      </c>
      <c r="AE40">
        <v>7.9896599999999998E-2</v>
      </c>
      <c r="AF40">
        <v>0.27560299999999999</v>
      </c>
      <c r="AG40">
        <v>0.38952599999999998</v>
      </c>
      <c r="AH40">
        <v>0.38112499999999999</v>
      </c>
      <c r="AI40">
        <v>0.50747699999999996</v>
      </c>
      <c r="AJ40">
        <v>0.51067399999999996</v>
      </c>
      <c r="AK40">
        <v>0.53613900000000003</v>
      </c>
      <c r="AL40">
        <v>0.59702699999999997</v>
      </c>
      <c r="AM40">
        <v>0.67390399999999995</v>
      </c>
      <c r="AN40" t="s">
        <v>40</v>
      </c>
    </row>
  </sheetData>
  <phoneticPr fontId="1" type="noConversion"/>
  <conditionalFormatting sqref="B2:AN40">
    <cfRule type="cellIs" dxfId="3" priority="2" operator="greaterThanOrEqual">
      <formula>0.385</formula>
    </cfRule>
    <cfRule type="cellIs" dxfId="2" priority="1" operator="lessThanOrEqual">
      <formula>-0.385</formula>
    </cfRule>
  </conditionalFormatting>
  <pageMargins left="0.75" right="0.75" top="1" bottom="1" header="0.5" footer="0.5"/>
  <pageSetup scale="30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N40"/>
  <sheetViews>
    <sheetView workbookViewId="0">
      <selection activeCell="J46" sqref="J46"/>
    </sheetView>
  </sheetViews>
  <sheetFormatPr baseColWidth="10" defaultRowHeight="15" x14ac:dyDescent="0"/>
  <cols>
    <col min="1" max="40" width="6.83203125" customWidth="1"/>
  </cols>
  <sheetData>
    <row r="1" spans="1:40">
      <c r="A1" t="s">
        <v>0</v>
      </c>
      <c r="B1" t="s">
        <v>10</v>
      </c>
      <c r="C1" t="s">
        <v>3</v>
      </c>
      <c r="D1" t="s">
        <v>7</v>
      </c>
      <c r="E1" t="s">
        <v>1</v>
      </c>
      <c r="F1" t="s">
        <v>6</v>
      </c>
      <c r="G1" t="s">
        <v>8</v>
      </c>
      <c r="H1" t="s">
        <v>14</v>
      </c>
      <c r="I1" t="s">
        <v>2</v>
      </c>
      <c r="J1" t="s">
        <v>11</v>
      </c>
      <c r="K1" t="s">
        <v>18</v>
      </c>
      <c r="L1" t="s">
        <v>5</v>
      </c>
      <c r="M1" t="s">
        <v>12</v>
      </c>
      <c r="N1" t="s">
        <v>13</v>
      </c>
      <c r="O1" t="s">
        <v>9</v>
      </c>
      <c r="P1" t="s">
        <v>21</v>
      </c>
      <c r="Q1" t="s">
        <v>22</v>
      </c>
      <c r="R1" t="s">
        <v>17</v>
      </c>
      <c r="S1" t="s">
        <v>24</v>
      </c>
      <c r="T1" t="s">
        <v>23</v>
      </c>
      <c r="U1" t="s">
        <v>29</v>
      </c>
      <c r="V1" t="s">
        <v>28</v>
      </c>
      <c r="W1" t="s">
        <v>26</v>
      </c>
      <c r="X1" t="s">
        <v>25</v>
      </c>
      <c r="Y1" t="s">
        <v>4</v>
      </c>
      <c r="Z1" t="s">
        <v>20</v>
      </c>
      <c r="AA1" t="s">
        <v>15</v>
      </c>
      <c r="AB1" t="s">
        <v>27</v>
      </c>
      <c r="AC1" t="s">
        <v>16</v>
      </c>
      <c r="AD1" t="s">
        <v>35</v>
      </c>
      <c r="AE1" t="s">
        <v>19</v>
      </c>
      <c r="AF1" t="s">
        <v>30</v>
      </c>
      <c r="AG1" t="s">
        <v>31</v>
      </c>
      <c r="AH1" t="s">
        <v>32</v>
      </c>
      <c r="AI1" t="s">
        <v>34</v>
      </c>
      <c r="AJ1" t="s">
        <v>33</v>
      </c>
      <c r="AK1" t="s">
        <v>37</v>
      </c>
      <c r="AL1" t="s">
        <v>36</v>
      </c>
      <c r="AM1" t="s">
        <v>38</v>
      </c>
      <c r="AN1" t="s">
        <v>39</v>
      </c>
    </row>
    <row r="2" spans="1:40">
      <c r="A2" t="s">
        <v>10</v>
      </c>
      <c r="B2" t="s">
        <v>40</v>
      </c>
      <c r="C2">
        <v>0.537435</v>
      </c>
      <c r="D2">
        <v>0.43133899999999997</v>
      </c>
      <c r="E2">
        <v>0.129436</v>
      </c>
      <c r="F2">
        <v>0.242807</v>
      </c>
      <c r="G2">
        <v>0.367672</v>
      </c>
      <c r="H2">
        <v>0.38462099999999999</v>
      </c>
      <c r="I2">
        <v>0.336063</v>
      </c>
      <c r="J2">
        <v>0.152646</v>
      </c>
      <c r="K2">
        <v>0.149254</v>
      </c>
      <c r="L2">
        <v>0.10324899999999999</v>
      </c>
      <c r="M2">
        <v>0.195854</v>
      </c>
      <c r="N2">
        <v>0.147007</v>
      </c>
      <c r="O2">
        <v>0.250583</v>
      </c>
      <c r="P2">
        <v>-1.7027899999999999E-2</v>
      </c>
      <c r="Q2">
        <v>-5.19931E-2</v>
      </c>
      <c r="R2">
        <v>0.161744</v>
      </c>
      <c r="S2">
        <v>-9.9960099999999996E-2</v>
      </c>
      <c r="T2">
        <v>-5.6993800000000004E-3</v>
      </c>
      <c r="U2">
        <v>0.12149500000000001</v>
      </c>
      <c r="V2">
        <v>0.136517</v>
      </c>
      <c r="W2">
        <v>-0.19852500000000001</v>
      </c>
      <c r="X2">
        <v>-8.7149099999999993E-2</v>
      </c>
      <c r="Y2">
        <v>-0.176285</v>
      </c>
      <c r="Z2">
        <v>-0.184669</v>
      </c>
      <c r="AA2">
        <v>-0.30507899999999999</v>
      </c>
      <c r="AB2">
        <v>-0.20278099999999999</v>
      </c>
      <c r="AC2">
        <v>-0.45821200000000001</v>
      </c>
      <c r="AD2">
        <v>-0.357711</v>
      </c>
      <c r="AE2">
        <v>-0.11002099999999999</v>
      </c>
      <c r="AF2">
        <v>-0.53481800000000002</v>
      </c>
      <c r="AG2">
        <v>-0.476661</v>
      </c>
      <c r="AH2">
        <v>-0.34332299999999999</v>
      </c>
      <c r="AI2">
        <v>-0.26964100000000002</v>
      </c>
      <c r="AJ2">
        <v>-0.38598500000000002</v>
      </c>
      <c r="AK2">
        <v>-0.29720800000000003</v>
      </c>
      <c r="AL2">
        <v>-0.327347</v>
      </c>
      <c r="AM2">
        <v>-0.35070600000000002</v>
      </c>
      <c r="AN2">
        <v>-0.28526400000000002</v>
      </c>
    </row>
    <row r="3" spans="1:40">
      <c r="A3" t="s">
        <v>3</v>
      </c>
      <c r="B3">
        <v>0.537435</v>
      </c>
      <c r="C3" t="s">
        <v>40</v>
      </c>
      <c r="D3">
        <v>0.56778300000000004</v>
      </c>
      <c r="E3">
        <v>0.22120400000000001</v>
      </c>
      <c r="F3">
        <v>0.31808700000000001</v>
      </c>
      <c r="G3">
        <v>0.46759600000000001</v>
      </c>
      <c r="H3">
        <v>0.28938000000000003</v>
      </c>
      <c r="I3">
        <v>0.31439299999999998</v>
      </c>
      <c r="J3">
        <v>0.21812699999999999</v>
      </c>
      <c r="K3">
        <v>0.218608</v>
      </c>
      <c r="L3">
        <v>0.28459600000000002</v>
      </c>
      <c r="M3">
        <v>0.21817700000000001</v>
      </c>
      <c r="N3">
        <v>5.8563400000000002E-2</v>
      </c>
      <c r="O3">
        <v>0.136243</v>
      </c>
      <c r="P3">
        <v>8.7182999999999997E-2</v>
      </c>
      <c r="Q3">
        <v>7.93624E-2</v>
      </c>
      <c r="R3">
        <v>0.10397099999999999</v>
      </c>
      <c r="S3">
        <v>-1.9777300000000001E-2</v>
      </c>
      <c r="T3">
        <v>8.9443499999999995E-2</v>
      </c>
      <c r="U3">
        <v>8.3751699999999998E-2</v>
      </c>
      <c r="V3">
        <v>0.19089200000000001</v>
      </c>
      <c r="W3">
        <v>-0.245531</v>
      </c>
      <c r="X3">
        <v>-3.8114500000000003E-2</v>
      </c>
      <c r="Y3">
        <v>-4.2748800000000003E-2</v>
      </c>
      <c r="Z3">
        <v>-6.7019899999999993E-2</v>
      </c>
      <c r="AA3">
        <v>-0.226631</v>
      </c>
      <c r="AB3">
        <v>-0.13383600000000001</v>
      </c>
      <c r="AC3">
        <v>-0.37587799999999999</v>
      </c>
      <c r="AD3">
        <v>-0.34090799999999999</v>
      </c>
      <c r="AE3">
        <v>4.1026E-2</v>
      </c>
      <c r="AF3">
        <v>-0.56691000000000003</v>
      </c>
      <c r="AG3">
        <v>-0.48008200000000001</v>
      </c>
      <c r="AH3">
        <v>-0.34561900000000001</v>
      </c>
      <c r="AI3">
        <v>-0.30475799999999997</v>
      </c>
      <c r="AJ3">
        <v>-0.28994399999999998</v>
      </c>
      <c r="AK3">
        <v>-0.22605600000000001</v>
      </c>
      <c r="AL3">
        <v>-0.212842</v>
      </c>
      <c r="AM3">
        <v>-0.227603</v>
      </c>
      <c r="AN3">
        <v>-0.347578</v>
      </c>
    </row>
    <row r="4" spans="1:40">
      <c r="A4" t="s">
        <v>7</v>
      </c>
      <c r="B4">
        <v>0.43133899999999997</v>
      </c>
      <c r="C4">
        <v>0.56778300000000004</v>
      </c>
      <c r="D4" t="s">
        <v>40</v>
      </c>
      <c r="E4">
        <v>0.45776899999999998</v>
      </c>
      <c r="F4">
        <v>0.55055399999999999</v>
      </c>
      <c r="G4">
        <v>0.43806</v>
      </c>
      <c r="H4">
        <v>0.37787599999999999</v>
      </c>
      <c r="I4">
        <v>0.20993500000000001</v>
      </c>
      <c r="J4">
        <v>0.20899300000000001</v>
      </c>
      <c r="K4">
        <v>0.142599</v>
      </c>
      <c r="L4">
        <v>0.372832</v>
      </c>
      <c r="M4">
        <v>0.34542800000000001</v>
      </c>
      <c r="N4">
        <v>0.27834700000000001</v>
      </c>
      <c r="O4">
        <v>0.16567999999999999</v>
      </c>
      <c r="P4">
        <v>6.4224400000000001E-2</v>
      </c>
      <c r="Q4">
        <v>-4.6484299999999999E-2</v>
      </c>
      <c r="R4">
        <v>3.9468400000000001E-2</v>
      </c>
      <c r="S4">
        <v>-6.1725599999999999E-2</v>
      </c>
      <c r="T4">
        <v>8.1121200000000004E-2</v>
      </c>
      <c r="U4">
        <v>-2.9591900000000001E-2</v>
      </c>
      <c r="V4">
        <v>0.24363199999999999</v>
      </c>
      <c r="W4">
        <v>-0.18062700000000001</v>
      </c>
      <c r="X4">
        <v>-7.4096700000000001E-2</v>
      </c>
      <c r="Y4">
        <v>0.14741499999999999</v>
      </c>
      <c r="Z4">
        <v>-2.73201E-2</v>
      </c>
      <c r="AA4">
        <v>-0.16259499999999999</v>
      </c>
      <c r="AB4">
        <v>-0.120825</v>
      </c>
      <c r="AC4">
        <v>-0.31631500000000001</v>
      </c>
      <c r="AD4">
        <v>-0.287385</v>
      </c>
      <c r="AE4">
        <v>-2.7288799999999999E-3</v>
      </c>
      <c r="AF4">
        <v>-0.467501</v>
      </c>
      <c r="AG4">
        <v>-0.53425100000000003</v>
      </c>
      <c r="AH4">
        <v>-0.38938800000000001</v>
      </c>
      <c r="AI4">
        <v>-0.36106500000000002</v>
      </c>
      <c r="AJ4">
        <v>-0.499525</v>
      </c>
      <c r="AK4">
        <v>-0.33511800000000003</v>
      </c>
      <c r="AL4">
        <v>-0.33537</v>
      </c>
      <c r="AM4">
        <v>-0.34717300000000001</v>
      </c>
      <c r="AN4">
        <v>-0.31019000000000002</v>
      </c>
    </row>
    <row r="5" spans="1:40">
      <c r="A5" t="s">
        <v>1</v>
      </c>
      <c r="B5">
        <v>0.129436</v>
      </c>
      <c r="C5">
        <v>0.22120400000000001</v>
      </c>
      <c r="D5">
        <v>0.45776899999999998</v>
      </c>
      <c r="E5" t="s">
        <v>40</v>
      </c>
      <c r="F5">
        <v>0.38998300000000002</v>
      </c>
      <c r="G5">
        <v>0.234343</v>
      </c>
      <c r="H5">
        <v>0.28448899999999999</v>
      </c>
      <c r="I5">
        <v>0.102243</v>
      </c>
      <c r="J5">
        <v>0.220198</v>
      </c>
      <c r="K5">
        <v>3.50286E-3</v>
      </c>
      <c r="L5">
        <v>7.5387399999999993E-2</v>
      </c>
      <c r="M5">
        <v>0.44295299999999999</v>
      </c>
      <c r="N5">
        <v>0.38452999999999998</v>
      </c>
      <c r="O5">
        <v>0.28883500000000001</v>
      </c>
      <c r="P5">
        <v>0.131547</v>
      </c>
      <c r="Q5">
        <v>8.5177000000000003E-2</v>
      </c>
      <c r="R5">
        <v>0.20357600000000001</v>
      </c>
      <c r="S5">
        <v>8.1797300000000003E-2</v>
      </c>
      <c r="T5">
        <v>-5.7028299999999997E-2</v>
      </c>
      <c r="U5">
        <v>7.0344799999999999E-2</v>
      </c>
      <c r="V5">
        <v>2.6307299999999999E-2</v>
      </c>
      <c r="W5">
        <v>-9.2584399999999997E-2</v>
      </c>
      <c r="X5">
        <v>-8.4656999999999996E-2</v>
      </c>
      <c r="Y5">
        <v>-6.0546799999999998E-2</v>
      </c>
      <c r="Z5">
        <v>-0.269625</v>
      </c>
      <c r="AA5">
        <v>-0.16573399999999999</v>
      </c>
      <c r="AB5">
        <v>-0.17716199999999999</v>
      </c>
      <c r="AC5">
        <v>-0.18110499999999999</v>
      </c>
      <c r="AD5">
        <v>-0.162774</v>
      </c>
      <c r="AE5">
        <v>-0.18490899999999999</v>
      </c>
      <c r="AF5">
        <v>-0.24819099999999999</v>
      </c>
      <c r="AG5">
        <v>-0.43868800000000002</v>
      </c>
      <c r="AH5">
        <v>-0.34048699999999998</v>
      </c>
      <c r="AI5">
        <v>-0.30784800000000001</v>
      </c>
      <c r="AJ5">
        <v>-0.462619</v>
      </c>
      <c r="AK5">
        <v>-9.9982199999999993E-2</v>
      </c>
      <c r="AL5">
        <v>-0.17440800000000001</v>
      </c>
      <c r="AM5">
        <v>-0.11164300000000001</v>
      </c>
      <c r="AN5">
        <v>-0.26328600000000002</v>
      </c>
    </row>
    <row r="6" spans="1:40">
      <c r="A6" t="s">
        <v>6</v>
      </c>
      <c r="B6">
        <v>0.242807</v>
      </c>
      <c r="C6">
        <v>0.31808700000000001</v>
      </c>
      <c r="D6">
        <v>0.55055399999999999</v>
      </c>
      <c r="E6">
        <v>0.38998300000000002</v>
      </c>
      <c r="F6" t="s">
        <v>40</v>
      </c>
      <c r="G6">
        <v>0.45934700000000001</v>
      </c>
      <c r="H6">
        <v>0.51763300000000001</v>
      </c>
      <c r="I6">
        <v>0.16137199999999999</v>
      </c>
      <c r="J6">
        <v>0.25662800000000002</v>
      </c>
      <c r="K6">
        <v>0.16494900000000001</v>
      </c>
      <c r="L6">
        <v>0.25524000000000002</v>
      </c>
      <c r="M6">
        <v>0.48697099999999999</v>
      </c>
      <c r="N6">
        <v>0.51648099999999997</v>
      </c>
      <c r="O6">
        <v>0.350628</v>
      </c>
      <c r="P6">
        <v>0.17940400000000001</v>
      </c>
      <c r="Q6">
        <v>0.130356</v>
      </c>
      <c r="R6">
        <v>0.230933</v>
      </c>
      <c r="S6">
        <v>-2.28212E-2</v>
      </c>
      <c r="T6">
        <v>-8.0583399999999999E-2</v>
      </c>
      <c r="U6">
        <v>-7.6374800000000007E-2</v>
      </c>
      <c r="V6">
        <v>-7.2437399999999999E-2</v>
      </c>
      <c r="W6">
        <v>-0.26273200000000002</v>
      </c>
      <c r="X6">
        <v>-0.19966999999999999</v>
      </c>
      <c r="Y6">
        <v>-0.16641</v>
      </c>
      <c r="Z6">
        <v>-0.14205499999999999</v>
      </c>
      <c r="AA6">
        <v>-8.9513300000000004E-2</v>
      </c>
      <c r="AB6">
        <v>-0.27448800000000001</v>
      </c>
      <c r="AC6">
        <v>-0.27446700000000002</v>
      </c>
      <c r="AD6">
        <v>-0.19889299999999999</v>
      </c>
      <c r="AE6">
        <v>-0.22004000000000001</v>
      </c>
      <c r="AF6">
        <v>-0.34377000000000002</v>
      </c>
      <c r="AG6">
        <v>-0.51430900000000002</v>
      </c>
      <c r="AH6">
        <v>-0.448652</v>
      </c>
      <c r="AI6">
        <v>-0.391843</v>
      </c>
      <c r="AJ6">
        <v>-0.55041799999999996</v>
      </c>
      <c r="AK6">
        <v>-0.32059900000000002</v>
      </c>
      <c r="AL6">
        <v>-0.28586800000000001</v>
      </c>
      <c r="AM6">
        <v>-0.22570100000000001</v>
      </c>
      <c r="AN6">
        <v>-0.24720300000000001</v>
      </c>
    </row>
    <row r="7" spans="1:40">
      <c r="A7" t="s">
        <v>8</v>
      </c>
      <c r="B7">
        <v>0.367672</v>
      </c>
      <c r="C7">
        <v>0.46759600000000001</v>
      </c>
      <c r="D7">
        <v>0.43806</v>
      </c>
      <c r="E7">
        <v>0.234343</v>
      </c>
      <c r="F7">
        <v>0.45934700000000001</v>
      </c>
      <c r="G7" t="s">
        <v>40</v>
      </c>
      <c r="H7">
        <v>0.48336499999999999</v>
      </c>
      <c r="I7">
        <v>0.15645300000000001</v>
      </c>
      <c r="J7">
        <v>0.26459300000000002</v>
      </c>
      <c r="K7">
        <v>0.37296499999999999</v>
      </c>
      <c r="L7">
        <v>0.185695</v>
      </c>
      <c r="M7">
        <v>0.45824799999999999</v>
      </c>
      <c r="N7">
        <v>0.43442999999999998</v>
      </c>
      <c r="O7">
        <v>0.48077700000000001</v>
      </c>
      <c r="P7">
        <v>0.20191700000000001</v>
      </c>
      <c r="Q7">
        <v>0.18820200000000001</v>
      </c>
      <c r="R7">
        <v>0.26746700000000001</v>
      </c>
      <c r="S7">
        <v>-7.0777099999999996E-2</v>
      </c>
      <c r="T7">
        <v>-1.8181900000000001E-2</v>
      </c>
      <c r="U7">
        <v>-0.12982199999999999</v>
      </c>
      <c r="V7">
        <v>-9.2555100000000001E-2</v>
      </c>
      <c r="W7">
        <v>-0.24703900000000001</v>
      </c>
      <c r="X7">
        <v>-7.5827500000000006E-2</v>
      </c>
      <c r="Y7">
        <v>-0.115067</v>
      </c>
      <c r="Z7">
        <v>3.2187199999999999E-2</v>
      </c>
      <c r="AA7">
        <v>-0.13311100000000001</v>
      </c>
      <c r="AB7">
        <v>-0.24352199999999999</v>
      </c>
      <c r="AC7">
        <v>-0.37777899999999998</v>
      </c>
      <c r="AD7">
        <v>-0.231374</v>
      </c>
      <c r="AE7">
        <v>-4.3192300000000003E-2</v>
      </c>
      <c r="AF7">
        <v>-0.56097900000000001</v>
      </c>
      <c r="AG7">
        <v>-0.53182700000000005</v>
      </c>
      <c r="AH7">
        <v>-0.44158900000000001</v>
      </c>
      <c r="AI7">
        <v>-0.32958900000000002</v>
      </c>
      <c r="AJ7">
        <v>-0.38643100000000002</v>
      </c>
      <c r="AK7">
        <v>-0.15093500000000001</v>
      </c>
      <c r="AL7">
        <v>-0.20832300000000001</v>
      </c>
      <c r="AM7">
        <v>-0.19377800000000001</v>
      </c>
      <c r="AN7">
        <v>-0.190502</v>
      </c>
    </row>
    <row r="8" spans="1:40">
      <c r="A8" t="s">
        <v>14</v>
      </c>
      <c r="B8">
        <v>0.38462099999999999</v>
      </c>
      <c r="C8">
        <v>0.28938000000000003</v>
      </c>
      <c r="D8">
        <v>0.37787599999999999</v>
      </c>
      <c r="E8">
        <v>0.28448899999999999</v>
      </c>
      <c r="F8">
        <v>0.51763300000000001</v>
      </c>
      <c r="G8">
        <v>0.48336499999999999</v>
      </c>
      <c r="H8" t="s">
        <v>40</v>
      </c>
      <c r="I8">
        <v>3.7578100000000003E-2</v>
      </c>
      <c r="J8">
        <v>0.19748299999999999</v>
      </c>
      <c r="K8">
        <v>0.27862300000000001</v>
      </c>
      <c r="L8">
        <v>0.138041</v>
      </c>
      <c r="M8">
        <v>0.63271200000000005</v>
      </c>
      <c r="N8">
        <v>0.56591899999999995</v>
      </c>
      <c r="O8">
        <v>0.56659800000000005</v>
      </c>
      <c r="P8">
        <v>0.273644</v>
      </c>
      <c r="Q8">
        <v>0.34758099999999997</v>
      </c>
      <c r="R8">
        <v>0.446577</v>
      </c>
      <c r="S8">
        <v>-0.26277899999999998</v>
      </c>
      <c r="T8">
        <v>-0.12886700000000001</v>
      </c>
      <c r="U8">
        <v>3.2396099999999997E-2</v>
      </c>
      <c r="V8">
        <v>-0.14858199999999999</v>
      </c>
      <c r="W8">
        <v>-0.37247000000000002</v>
      </c>
      <c r="X8">
        <v>-0.17895</v>
      </c>
      <c r="Y8">
        <v>-0.29710300000000001</v>
      </c>
      <c r="Z8">
        <v>-7.9877900000000002E-2</v>
      </c>
      <c r="AA8">
        <v>-0.15234200000000001</v>
      </c>
      <c r="AB8">
        <v>-0.28904200000000002</v>
      </c>
      <c r="AC8">
        <v>-0.252527</v>
      </c>
      <c r="AD8">
        <v>-0.29770200000000002</v>
      </c>
      <c r="AE8">
        <v>5.2278199999999997E-2</v>
      </c>
      <c r="AF8">
        <v>-0.57938500000000004</v>
      </c>
      <c r="AG8">
        <v>-0.60053599999999996</v>
      </c>
      <c r="AH8">
        <v>-0.56303300000000001</v>
      </c>
      <c r="AI8">
        <v>-0.40038299999999999</v>
      </c>
      <c r="AJ8">
        <v>-0.454156</v>
      </c>
      <c r="AK8">
        <v>-0.168237</v>
      </c>
      <c r="AL8">
        <v>-6.7220699999999994E-2</v>
      </c>
      <c r="AM8">
        <v>-2.3878699999999999E-2</v>
      </c>
      <c r="AN8">
        <v>-0.1321</v>
      </c>
    </row>
    <row r="9" spans="1:40">
      <c r="A9" t="s">
        <v>2</v>
      </c>
      <c r="B9">
        <v>0.336063</v>
      </c>
      <c r="C9">
        <v>0.31439299999999998</v>
      </c>
      <c r="D9">
        <v>0.20993500000000001</v>
      </c>
      <c r="E9">
        <v>0.102243</v>
      </c>
      <c r="F9">
        <v>0.16137199999999999</v>
      </c>
      <c r="G9">
        <v>0.15645300000000001</v>
      </c>
      <c r="H9">
        <v>3.7578100000000003E-2</v>
      </c>
      <c r="I9" t="s">
        <v>40</v>
      </c>
      <c r="J9">
        <v>0.23407600000000001</v>
      </c>
      <c r="K9">
        <v>1.2377000000000001E-2</v>
      </c>
      <c r="L9">
        <v>0.186026</v>
      </c>
      <c r="M9">
        <v>-0.10886</v>
      </c>
      <c r="N9">
        <v>-0.152422</v>
      </c>
      <c r="O9">
        <v>-1.8484299999999999E-2</v>
      </c>
      <c r="P9">
        <v>-0.20543900000000001</v>
      </c>
      <c r="Q9">
        <v>-0.24996199999999999</v>
      </c>
      <c r="R9">
        <v>-9.2185400000000001E-2</v>
      </c>
      <c r="S9">
        <v>-1.19065E-2</v>
      </c>
      <c r="T9">
        <v>-3.5095399999999999E-2</v>
      </c>
      <c r="U9">
        <v>5.4322000000000002E-2</v>
      </c>
      <c r="V9">
        <v>0.14951600000000001</v>
      </c>
      <c r="W9">
        <v>4.1836600000000002E-2</v>
      </c>
      <c r="X9">
        <v>5.48376E-2</v>
      </c>
      <c r="Y9">
        <v>1.38053E-3</v>
      </c>
      <c r="Z9">
        <v>-0.15015000000000001</v>
      </c>
      <c r="AA9">
        <v>-0.17818999999999999</v>
      </c>
      <c r="AB9">
        <v>-8.0951200000000001E-2</v>
      </c>
      <c r="AC9">
        <v>-0.44329299999999999</v>
      </c>
      <c r="AD9">
        <v>-0.264046</v>
      </c>
      <c r="AE9">
        <v>-0.20647099999999999</v>
      </c>
      <c r="AF9">
        <v>-0.20771899999999999</v>
      </c>
      <c r="AG9">
        <v>-0.13328499999999999</v>
      </c>
      <c r="AH9">
        <v>-1.37497E-2</v>
      </c>
      <c r="AI9">
        <v>-6.4982399999999996E-2</v>
      </c>
      <c r="AJ9">
        <v>-4.5547299999999999E-3</v>
      </c>
      <c r="AK9">
        <v>-0.24917</v>
      </c>
      <c r="AL9">
        <v>-0.240846</v>
      </c>
      <c r="AM9">
        <v>-0.22086800000000001</v>
      </c>
      <c r="AN9">
        <v>-0.14638399999999999</v>
      </c>
    </row>
    <row r="10" spans="1:40">
      <c r="A10" t="s">
        <v>11</v>
      </c>
      <c r="B10">
        <v>0.152646</v>
      </c>
      <c r="C10">
        <v>0.21812699999999999</v>
      </c>
      <c r="D10">
        <v>0.20899300000000001</v>
      </c>
      <c r="E10">
        <v>0.220198</v>
      </c>
      <c r="F10">
        <v>0.25662800000000002</v>
      </c>
      <c r="G10">
        <v>0.26459300000000002</v>
      </c>
      <c r="H10">
        <v>0.19748299999999999</v>
      </c>
      <c r="I10">
        <v>0.23407600000000001</v>
      </c>
      <c r="J10" t="s">
        <v>40</v>
      </c>
      <c r="K10">
        <v>-1.8726199999999998E-2</v>
      </c>
      <c r="L10">
        <v>0.22503799999999999</v>
      </c>
      <c r="M10">
        <v>0.43337100000000001</v>
      </c>
      <c r="N10">
        <v>0.40432099999999999</v>
      </c>
      <c r="O10">
        <v>0.254326</v>
      </c>
      <c r="P10">
        <v>0.14391300000000001</v>
      </c>
      <c r="Q10">
        <v>0.119882</v>
      </c>
      <c r="R10">
        <v>0.22045600000000001</v>
      </c>
      <c r="S10">
        <v>-0.18584899999999999</v>
      </c>
      <c r="T10">
        <v>-0.15129400000000001</v>
      </c>
      <c r="U10">
        <v>-3.0972300000000001E-2</v>
      </c>
      <c r="V10">
        <v>-6.3082399999999997E-2</v>
      </c>
      <c r="W10">
        <v>-3.8605E-2</v>
      </c>
      <c r="X10">
        <v>-2.0970599999999999E-2</v>
      </c>
      <c r="Y10">
        <v>2.1161099999999999E-2</v>
      </c>
      <c r="Z10">
        <v>-9.3709600000000004E-2</v>
      </c>
      <c r="AA10">
        <v>9.5020499999999994E-2</v>
      </c>
      <c r="AB10">
        <v>-0.231791</v>
      </c>
      <c r="AC10">
        <v>-0.18655099999999999</v>
      </c>
      <c r="AD10">
        <v>0.13002</v>
      </c>
      <c r="AE10">
        <v>0.16687099999999999</v>
      </c>
      <c r="AF10">
        <v>-0.21226400000000001</v>
      </c>
      <c r="AG10">
        <v>-0.20396400000000001</v>
      </c>
      <c r="AH10">
        <v>-0.19947400000000001</v>
      </c>
      <c r="AI10">
        <v>-9.6799800000000005E-2</v>
      </c>
      <c r="AJ10">
        <v>9.2922100000000004E-3</v>
      </c>
      <c r="AK10">
        <v>-0.13119400000000001</v>
      </c>
      <c r="AL10">
        <v>-6.5586199999999997E-2</v>
      </c>
      <c r="AM10">
        <v>4.2031199999999998E-2</v>
      </c>
      <c r="AN10">
        <v>8.7498099999999995E-2</v>
      </c>
    </row>
    <row r="11" spans="1:40">
      <c r="A11" t="s">
        <v>18</v>
      </c>
      <c r="B11">
        <v>0.149254</v>
      </c>
      <c r="C11">
        <v>0.218608</v>
      </c>
      <c r="D11">
        <v>0.142599</v>
      </c>
      <c r="E11">
        <v>3.50286E-3</v>
      </c>
      <c r="F11">
        <v>0.16494900000000001</v>
      </c>
      <c r="G11">
        <v>0.37296499999999999</v>
      </c>
      <c r="H11">
        <v>0.27862300000000001</v>
      </c>
      <c r="I11">
        <v>1.2377000000000001E-2</v>
      </c>
      <c r="J11">
        <v>-1.8726199999999998E-2</v>
      </c>
      <c r="K11" t="s">
        <v>40</v>
      </c>
      <c r="L11">
        <v>5.8147299999999999E-2</v>
      </c>
      <c r="M11">
        <v>5.5031700000000003E-2</v>
      </c>
      <c r="N11">
        <v>8.3125699999999997E-2</v>
      </c>
      <c r="O11">
        <v>0.19917000000000001</v>
      </c>
      <c r="P11">
        <v>-2.4537300000000001E-2</v>
      </c>
      <c r="Q11">
        <v>-1.5091E-2</v>
      </c>
      <c r="R11">
        <v>0.41314600000000001</v>
      </c>
      <c r="S11">
        <v>-4.1166599999999998E-2</v>
      </c>
      <c r="T11">
        <v>-1.12567E-2</v>
      </c>
      <c r="U11">
        <v>6.9087999999999997E-2</v>
      </c>
      <c r="V11">
        <v>0.105157</v>
      </c>
      <c r="W11">
        <v>9.96177E-3</v>
      </c>
      <c r="X11">
        <v>9.0787800000000002E-2</v>
      </c>
      <c r="Y11">
        <v>-3.2638500000000001E-2</v>
      </c>
      <c r="Z11">
        <v>0.13114600000000001</v>
      </c>
      <c r="AA11">
        <v>7.6200699999999996E-2</v>
      </c>
      <c r="AB11">
        <v>0.18199100000000001</v>
      </c>
      <c r="AC11">
        <v>-0.24835099999999999</v>
      </c>
      <c r="AD11">
        <v>9.4036799999999993E-3</v>
      </c>
      <c r="AE11">
        <v>-4.9075500000000001E-2</v>
      </c>
      <c r="AF11">
        <v>-0.18024899999999999</v>
      </c>
      <c r="AG11">
        <v>-0.12289600000000001</v>
      </c>
      <c r="AH11">
        <v>0.109156</v>
      </c>
      <c r="AI11">
        <v>0.16006999999999999</v>
      </c>
      <c r="AJ11">
        <v>-3.07271E-2</v>
      </c>
      <c r="AK11">
        <v>5.0768399999999998E-2</v>
      </c>
      <c r="AL11">
        <v>6.9350100000000001E-3</v>
      </c>
      <c r="AM11">
        <v>0.1023</v>
      </c>
      <c r="AN11">
        <v>7.5209100000000001E-2</v>
      </c>
    </row>
    <row r="12" spans="1:40">
      <c r="A12" t="s">
        <v>5</v>
      </c>
      <c r="B12">
        <v>0.10324899999999999</v>
      </c>
      <c r="C12">
        <v>0.28459600000000002</v>
      </c>
      <c r="D12">
        <v>0.372832</v>
      </c>
      <c r="E12">
        <v>7.5387399999999993E-2</v>
      </c>
      <c r="F12">
        <v>0.25524000000000002</v>
      </c>
      <c r="G12">
        <v>0.185695</v>
      </c>
      <c r="H12">
        <v>0.138041</v>
      </c>
      <c r="I12">
        <v>0.186026</v>
      </c>
      <c r="J12">
        <v>0.22503799999999999</v>
      </c>
      <c r="K12">
        <v>5.8147299999999999E-2</v>
      </c>
      <c r="L12" t="s">
        <v>40</v>
      </c>
      <c r="M12">
        <v>9.0235800000000005E-2</v>
      </c>
      <c r="N12">
        <v>9.1542100000000001E-2</v>
      </c>
      <c r="O12">
        <v>5.3000499999999999E-2</v>
      </c>
      <c r="P12">
        <v>1.2799100000000001E-2</v>
      </c>
      <c r="Q12">
        <v>1.0995700000000001E-2</v>
      </c>
      <c r="R12">
        <v>8.2314799999999994E-2</v>
      </c>
      <c r="S12">
        <v>5.2492700000000003E-3</v>
      </c>
      <c r="T12">
        <v>-1.7149000000000001E-2</v>
      </c>
      <c r="U12">
        <v>4.8515700000000002E-2</v>
      </c>
      <c r="V12">
        <v>0.16362599999999999</v>
      </c>
      <c r="W12">
        <v>-0.10155</v>
      </c>
      <c r="X12">
        <v>0.115453</v>
      </c>
      <c r="Y12">
        <v>7.2013499999999994E-2</v>
      </c>
      <c r="Z12">
        <v>0.182231</v>
      </c>
      <c r="AA12">
        <v>5.74818E-2</v>
      </c>
      <c r="AB12">
        <v>0.152503</v>
      </c>
      <c r="AC12">
        <v>-0.245777</v>
      </c>
      <c r="AD12">
        <v>-3.4211499999999999E-2</v>
      </c>
      <c r="AE12">
        <v>-3.1490200000000002E-3</v>
      </c>
      <c r="AF12">
        <v>-0.25473699999999999</v>
      </c>
      <c r="AG12">
        <v>-4.8036500000000003E-2</v>
      </c>
      <c r="AH12">
        <v>-1.4704999999999999E-2</v>
      </c>
      <c r="AI12">
        <v>6.7173399999999994E-2</v>
      </c>
      <c r="AJ12">
        <v>0.107818</v>
      </c>
      <c r="AK12">
        <v>-4.0210999999999997E-2</v>
      </c>
      <c r="AL12">
        <v>3.7767200000000001E-2</v>
      </c>
      <c r="AM12">
        <v>4.8185199999999997E-2</v>
      </c>
      <c r="AN12">
        <v>7.7951099999999995E-2</v>
      </c>
    </row>
    <row r="13" spans="1:40">
      <c r="A13" t="s">
        <v>12</v>
      </c>
      <c r="B13">
        <v>0.195854</v>
      </c>
      <c r="C13">
        <v>0.21817700000000001</v>
      </c>
      <c r="D13">
        <v>0.34542800000000001</v>
      </c>
      <c r="E13">
        <v>0.44295299999999999</v>
      </c>
      <c r="F13">
        <v>0.48697099999999999</v>
      </c>
      <c r="G13">
        <v>0.45824799999999999</v>
      </c>
      <c r="H13">
        <v>0.63271200000000005</v>
      </c>
      <c r="I13">
        <v>-0.10886</v>
      </c>
      <c r="J13">
        <v>0.43337100000000001</v>
      </c>
      <c r="K13">
        <v>5.5031700000000003E-2</v>
      </c>
      <c r="L13">
        <v>9.0235800000000005E-2</v>
      </c>
      <c r="M13" t="s">
        <v>40</v>
      </c>
      <c r="N13">
        <v>0.804311</v>
      </c>
      <c r="O13">
        <v>0.67477299999999996</v>
      </c>
      <c r="P13">
        <v>0.46978300000000001</v>
      </c>
      <c r="Q13">
        <v>0.50803100000000001</v>
      </c>
      <c r="R13">
        <v>0.49482700000000002</v>
      </c>
      <c r="S13">
        <v>-0.25885599999999998</v>
      </c>
      <c r="T13">
        <v>-0.109123</v>
      </c>
      <c r="U13">
        <v>-2.1257499999999999E-2</v>
      </c>
      <c r="V13">
        <v>-0.13335900000000001</v>
      </c>
      <c r="W13">
        <v>-0.36668000000000001</v>
      </c>
      <c r="X13">
        <v>-0.24248</v>
      </c>
      <c r="Y13">
        <v>-0.23444400000000001</v>
      </c>
      <c r="Z13">
        <v>-0.173288</v>
      </c>
      <c r="AA13">
        <v>-0.16707</v>
      </c>
      <c r="AB13">
        <v>-0.31810500000000003</v>
      </c>
      <c r="AC13">
        <v>-0.18671099999999999</v>
      </c>
      <c r="AD13">
        <v>-0.10378999999999999</v>
      </c>
      <c r="AE13">
        <v>7.9376699999999994E-2</v>
      </c>
      <c r="AF13">
        <v>-0.47260400000000002</v>
      </c>
      <c r="AG13">
        <v>-0.60517299999999996</v>
      </c>
      <c r="AH13">
        <v>-0.548875</v>
      </c>
      <c r="AI13">
        <v>-0.39688499999999999</v>
      </c>
      <c r="AJ13">
        <v>-0.36968899999999999</v>
      </c>
      <c r="AK13">
        <v>2.2170200000000001E-2</v>
      </c>
      <c r="AL13">
        <v>9.2135099999999998E-2</v>
      </c>
      <c r="AM13">
        <v>9.5210500000000003E-2</v>
      </c>
      <c r="AN13">
        <v>7.3519700000000002E-3</v>
      </c>
    </row>
    <row r="14" spans="1:40">
      <c r="A14" t="s">
        <v>13</v>
      </c>
      <c r="B14">
        <v>0.147007</v>
      </c>
      <c r="C14">
        <v>5.8563400000000002E-2</v>
      </c>
      <c r="D14">
        <v>0.27834700000000001</v>
      </c>
      <c r="E14">
        <v>0.38452999999999998</v>
      </c>
      <c r="F14">
        <v>0.51648099999999997</v>
      </c>
      <c r="G14">
        <v>0.43442999999999998</v>
      </c>
      <c r="H14">
        <v>0.56591899999999995</v>
      </c>
      <c r="I14">
        <v>-0.152422</v>
      </c>
      <c r="J14">
        <v>0.40432099999999999</v>
      </c>
      <c r="K14">
        <v>8.3125699999999997E-2</v>
      </c>
      <c r="L14">
        <v>9.1542100000000001E-2</v>
      </c>
      <c r="M14">
        <v>0.804311</v>
      </c>
      <c r="N14" t="s">
        <v>40</v>
      </c>
      <c r="O14">
        <v>0.67464500000000005</v>
      </c>
      <c r="P14">
        <v>0.356991</v>
      </c>
      <c r="Q14">
        <v>0.44864999999999999</v>
      </c>
      <c r="R14">
        <v>0.51303399999999999</v>
      </c>
      <c r="S14">
        <v>-0.27646599999999999</v>
      </c>
      <c r="T14">
        <v>-0.15507399999999999</v>
      </c>
      <c r="U14">
        <v>-2.4361799999999999E-2</v>
      </c>
      <c r="V14">
        <v>-0.21610199999999999</v>
      </c>
      <c r="W14">
        <v>-0.27365600000000001</v>
      </c>
      <c r="X14">
        <v>-0.230292</v>
      </c>
      <c r="Y14">
        <v>-0.25965300000000002</v>
      </c>
      <c r="Z14">
        <v>-6.2144100000000001E-2</v>
      </c>
      <c r="AA14">
        <v>-0.104369</v>
      </c>
      <c r="AB14">
        <v>-0.21330199999999999</v>
      </c>
      <c r="AC14">
        <v>-0.13295399999999999</v>
      </c>
      <c r="AD14">
        <v>-3.6699599999999999E-2</v>
      </c>
      <c r="AE14">
        <v>-1.3943799999999999E-2</v>
      </c>
      <c r="AF14">
        <v>-0.368066</v>
      </c>
      <c r="AG14">
        <v>-0.46735900000000002</v>
      </c>
      <c r="AH14">
        <v>-0.45683499999999999</v>
      </c>
      <c r="AI14">
        <v>-0.279165</v>
      </c>
      <c r="AJ14">
        <v>-0.320803</v>
      </c>
      <c r="AK14">
        <v>4.0724999999999997E-2</v>
      </c>
      <c r="AL14">
        <v>4.7987099999999998E-2</v>
      </c>
      <c r="AM14">
        <v>0.13478200000000001</v>
      </c>
      <c r="AN14">
        <v>0.117157</v>
      </c>
    </row>
    <row r="15" spans="1:40">
      <c r="A15" t="s">
        <v>9</v>
      </c>
      <c r="B15">
        <v>0.250583</v>
      </c>
      <c r="C15">
        <v>0.136243</v>
      </c>
      <c r="D15">
        <v>0.16567999999999999</v>
      </c>
      <c r="E15">
        <v>0.28883500000000001</v>
      </c>
      <c r="F15">
        <v>0.350628</v>
      </c>
      <c r="G15">
        <v>0.48077700000000001</v>
      </c>
      <c r="H15">
        <v>0.56659800000000005</v>
      </c>
      <c r="I15">
        <v>-1.8484299999999999E-2</v>
      </c>
      <c r="J15">
        <v>0.254326</v>
      </c>
      <c r="K15">
        <v>0.19917000000000001</v>
      </c>
      <c r="L15">
        <v>5.3000499999999999E-2</v>
      </c>
      <c r="M15">
        <v>0.67477299999999996</v>
      </c>
      <c r="N15">
        <v>0.67464500000000005</v>
      </c>
      <c r="O15" t="s">
        <v>40</v>
      </c>
      <c r="P15">
        <v>0.38289200000000001</v>
      </c>
      <c r="Q15">
        <v>0.413825</v>
      </c>
      <c r="R15">
        <v>0.47851100000000002</v>
      </c>
      <c r="S15">
        <v>-0.24757499999999999</v>
      </c>
      <c r="T15">
        <v>-0.12674199999999999</v>
      </c>
      <c r="U15">
        <v>7.7532900000000002E-2</v>
      </c>
      <c r="V15">
        <v>-9.7936300000000004E-2</v>
      </c>
      <c r="W15">
        <v>-0.24692500000000001</v>
      </c>
      <c r="X15">
        <v>-0.216833</v>
      </c>
      <c r="Y15">
        <v>-0.22756699999999999</v>
      </c>
      <c r="Z15">
        <v>-0.136768</v>
      </c>
      <c r="AA15">
        <v>-0.19973299999999999</v>
      </c>
      <c r="AB15">
        <v>-0.19694500000000001</v>
      </c>
      <c r="AC15">
        <v>-0.28539500000000001</v>
      </c>
      <c r="AD15">
        <v>-8.9859900000000006E-2</v>
      </c>
      <c r="AE15">
        <v>-8.2127000000000006E-2</v>
      </c>
      <c r="AF15">
        <v>-0.450685</v>
      </c>
      <c r="AG15">
        <v>-0.525756</v>
      </c>
      <c r="AH15">
        <v>-0.41141100000000003</v>
      </c>
      <c r="AI15">
        <v>-0.21973999999999999</v>
      </c>
      <c r="AJ15">
        <v>-0.229458</v>
      </c>
      <c r="AK15">
        <v>8.3571599999999996E-2</v>
      </c>
      <c r="AL15">
        <v>0.103063</v>
      </c>
      <c r="AM15">
        <v>0.197883</v>
      </c>
      <c r="AN15">
        <v>0.151864</v>
      </c>
    </row>
    <row r="16" spans="1:40">
      <c r="A16" t="s">
        <v>21</v>
      </c>
      <c r="B16">
        <v>-1.7027899999999999E-2</v>
      </c>
      <c r="C16">
        <v>8.7182999999999997E-2</v>
      </c>
      <c r="D16">
        <v>6.4224400000000001E-2</v>
      </c>
      <c r="E16">
        <v>0.131547</v>
      </c>
      <c r="F16">
        <v>0.17940400000000001</v>
      </c>
      <c r="G16">
        <v>0.20191700000000001</v>
      </c>
      <c r="H16">
        <v>0.273644</v>
      </c>
      <c r="I16">
        <v>-0.20543900000000001</v>
      </c>
      <c r="J16">
        <v>0.14391300000000001</v>
      </c>
      <c r="K16">
        <v>-2.4537300000000001E-2</v>
      </c>
      <c r="L16">
        <v>1.2799100000000001E-2</v>
      </c>
      <c r="M16">
        <v>0.46978300000000001</v>
      </c>
      <c r="N16">
        <v>0.356991</v>
      </c>
      <c r="O16">
        <v>0.38289200000000001</v>
      </c>
      <c r="P16" t="s">
        <v>40</v>
      </c>
      <c r="Q16">
        <v>0.68823400000000001</v>
      </c>
      <c r="R16">
        <v>0.33222600000000002</v>
      </c>
      <c r="S16">
        <v>-0.22573799999999999</v>
      </c>
      <c r="T16">
        <v>-0.11239</v>
      </c>
      <c r="U16">
        <v>-4.6098800000000002E-2</v>
      </c>
      <c r="V16">
        <v>-4.80113E-2</v>
      </c>
      <c r="W16">
        <v>-0.37210599999999999</v>
      </c>
      <c r="X16">
        <v>-0.19190599999999999</v>
      </c>
      <c r="Y16">
        <v>-0.15754899999999999</v>
      </c>
      <c r="Z16">
        <v>-1.9790499999999999E-2</v>
      </c>
      <c r="AA16">
        <v>-0.16438800000000001</v>
      </c>
      <c r="AB16">
        <v>-9.7126299999999999E-2</v>
      </c>
      <c r="AC16">
        <v>1.6433199999999999E-2</v>
      </c>
      <c r="AD16">
        <v>0.12656100000000001</v>
      </c>
      <c r="AE16">
        <v>0.335642</v>
      </c>
      <c r="AF16">
        <v>-0.20311599999999999</v>
      </c>
      <c r="AG16">
        <v>-0.14444899999999999</v>
      </c>
      <c r="AH16">
        <v>-0.26587899999999998</v>
      </c>
      <c r="AI16">
        <v>-9.9647799999999995E-2</v>
      </c>
      <c r="AJ16">
        <v>-2.0298E-2</v>
      </c>
      <c r="AK16">
        <v>0.347418</v>
      </c>
      <c r="AL16">
        <v>0.43748799999999999</v>
      </c>
      <c r="AM16">
        <v>0.33385700000000001</v>
      </c>
      <c r="AN16">
        <v>0.26308599999999999</v>
      </c>
    </row>
    <row r="17" spans="1:40">
      <c r="A17" t="s">
        <v>22</v>
      </c>
      <c r="B17">
        <v>-5.19931E-2</v>
      </c>
      <c r="C17">
        <v>7.93624E-2</v>
      </c>
      <c r="D17">
        <v>-4.6484299999999999E-2</v>
      </c>
      <c r="E17">
        <v>8.5177000000000003E-2</v>
      </c>
      <c r="F17">
        <v>0.130356</v>
      </c>
      <c r="G17">
        <v>0.18820200000000001</v>
      </c>
      <c r="H17">
        <v>0.34758099999999997</v>
      </c>
      <c r="I17">
        <v>-0.24996199999999999</v>
      </c>
      <c r="J17">
        <v>0.119882</v>
      </c>
      <c r="K17">
        <v>-1.5091E-2</v>
      </c>
      <c r="L17">
        <v>1.0995700000000001E-2</v>
      </c>
      <c r="M17">
        <v>0.50803100000000001</v>
      </c>
      <c r="N17">
        <v>0.44864999999999999</v>
      </c>
      <c r="O17">
        <v>0.413825</v>
      </c>
      <c r="P17">
        <v>0.68823400000000001</v>
      </c>
      <c r="Q17" t="s">
        <v>40</v>
      </c>
      <c r="R17">
        <v>0.47143499999999999</v>
      </c>
      <c r="S17">
        <v>-0.30940099999999998</v>
      </c>
      <c r="T17">
        <v>-0.14938399999999999</v>
      </c>
      <c r="U17">
        <v>-4.6301200000000001E-2</v>
      </c>
      <c r="V17">
        <v>-0.180948</v>
      </c>
      <c r="W17">
        <v>-0.48011700000000002</v>
      </c>
      <c r="X17">
        <v>-0.15684899999999999</v>
      </c>
      <c r="Y17">
        <v>-0.22014300000000001</v>
      </c>
      <c r="Z17">
        <v>9.7589899999999993E-2</v>
      </c>
      <c r="AA17">
        <v>-3.6952400000000003E-2</v>
      </c>
      <c r="AB17">
        <v>-0.185887</v>
      </c>
      <c r="AC17">
        <v>2.25261E-2</v>
      </c>
      <c r="AD17">
        <v>-1.48597E-2</v>
      </c>
      <c r="AE17">
        <v>0.25345899999999999</v>
      </c>
      <c r="AF17">
        <v>-0.24496599999999999</v>
      </c>
      <c r="AG17">
        <v>-0.11543</v>
      </c>
      <c r="AH17">
        <v>-0.28387099999999998</v>
      </c>
      <c r="AI17">
        <v>-0.16828199999999999</v>
      </c>
      <c r="AJ17">
        <v>0.13564200000000001</v>
      </c>
      <c r="AK17">
        <v>0.50071100000000002</v>
      </c>
      <c r="AL17">
        <v>0.66039400000000004</v>
      </c>
      <c r="AM17">
        <v>0.50342699999999996</v>
      </c>
      <c r="AN17">
        <v>0.32956000000000002</v>
      </c>
    </row>
    <row r="18" spans="1:40">
      <c r="A18" t="s">
        <v>17</v>
      </c>
      <c r="B18">
        <v>0.161744</v>
      </c>
      <c r="C18">
        <v>0.10397099999999999</v>
      </c>
      <c r="D18">
        <v>3.9468400000000001E-2</v>
      </c>
      <c r="E18">
        <v>0.20357600000000001</v>
      </c>
      <c r="F18">
        <v>0.230933</v>
      </c>
      <c r="G18">
        <v>0.26746700000000001</v>
      </c>
      <c r="H18">
        <v>0.446577</v>
      </c>
      <c r="I18">
        <v>-9.2185400000000001E-2</v>
      </c>
      <c r="J18">
        <v>0.22045600000000001</v>
      </c>
      <c r="K18">
        <v>0.41314600000000001</v>
      </c>
      <c r="L18">
        <v>8.2314799999999994E-2</v>
      </c>
      <c r="M18">
        <v>0.49482700000000002</v>
      </c>
      <c r="N18">
        <v>0.51303399999999999</v>
      </c>
      <c r="O18">
        <v>0.47851100000000002</v>
      </c>
      <c r="P18">
        <v>0.33222600000000002</v>
      </c>
      <c r="Q18">
        <v>0.47143499999999999</v>
      </c>
      <c r="R18" t="s">
        <v>40</v>
      </c>
      <c r="S18">
        <v>-0.29097299999999998</v>
      </c>
      <c r="T18">
        <v>-0.11840100000000001</v>
      </c>
      <c r="U18">
        <v>0.11458400000000001</v>
      </c>
      <c r="V18">
        <v>-7.4053300000000002E-2</v>
      </c>
      <c r="W18">
        <v>-0.23943700000000001</v>
      </c>
      <c r="X18">
        <v>-0.14826500000000001</v>
      </c>
      <c r="Y18">
        <v>-0.32257799999999998</v>
      </c>
      <c r="Z18">
        <v>2.97778E-2</v>
      </c>
      <c r="AA18">
        <v>-5.8082099999999998E-2</v>
      </c>
      <c r="AB18">
        <v>-0.10624500000000001</v>
      </c>
      <c r="AC18">
        <v>-0.15676899999999999</v>
      </c>
      <c r="AD18">
        <v>4.25653E-2</v>
      </c>
      <c r="AE18">
        <v>1.1776E-2</v>
      </c>
      <c r="AF18">
        <v>-0.30595099999999997</v>
      </c>
      <c r="AG18">
        <v>-0.23189299999999999</v>
      </c>
      <c r="AH18">
        <v>-0.211428</v>
      </c>
      <c r="AI18">
        <v>-2.57732E-2</v>
      </c>
      <c r="AJ18">
        <v>-7.8424499999999994E-2</v>
      </c>
      <c r="AK18">
        <v>0.17475299999999999</v>
      </c>
      <c r="AL18">
        <v>0.22007399999999999</v>
      </c>
      <c r="AM18">
        <v>0.36436000000000002</v>
      </c>
      <c r="AN18">
        <v>0.16037599999999999</v>
      </c>
    </row>
    <row r="19" spans="1:40">
      <c r="A19" t="s">
        <v>24</v>
      </c>
      <c r="B19">
        <v>-9.9960099999999996E-2</v>
      </c>
      <c r="C19">
        <v>-1.9777300000000001E-2</v>
      </c>
      <c r="D19">
        <v>-6.1725599999999999E-2</v>
      </c>
      <c r="E19">
        <v>8.1797300000000003E-2</v>
      </c>
      <c r="F19">
        <v>-2.28212E-2</v>
      </c>
      <c r="G19">
        <v>-7.0777099999999996E-2</v>
      </c>
      <c r="H19">
        <v>-0.26277899999999998</v>
      </c>
      <c r="I19">
        <v>-1.19065E-2</v>
      </c>
      <c r="J19">
        <v>-0.18584899999999999</v>
      </c>
      <c r="K19">
        <v>-4.1166599999999998E-2</v>
      </c>
      <c r="L19">
        <v>5.2492700000000003E-3</v>
      </c>
      <c r="M19">
        <v>-0.25885599999999998</v>
      </c>
      <c r="N19">
        <v>-0.27646599999999999</v>
      </c>
      <c r="O19">
        <v>-0.24757499999999999</v>
      </c>
      <c r="P19">
        <v>-0.22573799999999999</v>
      </c>
      <c r="Q19">
        <v>-0.30940099999999998</v>
      </c>
      <c r="R19">
        <v>-0.29097299999999998</v>
      </c>
      <c r="S19" t="s">
        <v>40</v>
      </c>
      <c r="T19">
        <v>0.12959599999999999</v>
      </c>
      <c r="U19">
        <v>9.0855900000000003E-2</v>
      </c>
      <c r="V19">
        <v>0.13283600000000001</v>
      </c>
      <c r="W19">
        <v>0.130943</v>
      </c>
      <c r="X19">
        <v>7.2881799999999997E-2</v>
      </c>
      <c r="Y19">
        <v>2.81695E-2</v>
      </c>
      <c r="Z19">
        <v>-0.15754199999999999</v>
      </c>
      <c r="AA19">
        <v>-1.6383000000000002E-2</v>
      </c>
      <c r="AB19">
        <v>0.14338600000000001</v>
      </c>
      <c r="AC19">
        <v>-3.3153700000000001E-2</v>
      </c>
      <c r="AD19">
        <v>-9.65834E-2</v>
      </c>
      <c r="AE19">
        <v>-0.31369999999999998</v>
      </c>
      <c r="AF19">
        <v>0.12656200000000001</v>
      </c>
      <c r="AG19">
        <v>6.7944199999999996E-2</v>
      </c>
      <c r="AH19">
        <v>0.24798000000000001</v>
      </c>
      <c r="AI19">
        <v>6.1811699999999997E-2</v>
      </c>
      <c r="AJ19">
        <v>-7.1862400000000007E-2</v>
      </c>
      <c r="AK19">
        <v>-9.9711800000000003E-2</v>
      </c>
      <c r="AL19">
        <v>-0.18146799999999999</v>
      </c>
      <c r="AM19">
        <v>-0.15613299999999999</v>
      </c>
      <c r="AN19">
        <v>-0.248084</v>
      </c>
    </row>
    <row r="20" spans="1:40">
      <c r="A20" t="s">
        <v>23</v>
      </c>
      <c r="B20">
        <v>-5.6993800000000004E-3</v>
      </c>
      <c r="C20">
        <v>8.9443499999999995E-2</v>
      </c>
      <c r="D20">
        <v>8.1121200000000004E-2</v>
      </c>
      <c r="E20">
        <v>-5.7028299999999997E-2</v>
      </c>
      <c r="F20">
        <v>-8.0583399999999999E-2</v>
      </c>
      <c r="G20">
        <v>-1.8181900000000001E-2</v>
      </c>
      <c r="H20">
        <v>-0.12886700000000001</v>
      </c>
      <c r="I20">
        <v>-3.5095399999999999E-2</v>
      </c>
      <c r="J20">
        <v>-0.15129400000000001</v>
      </c>
      <c r="K20">
        <v>-1.12567E-2</v>
      </c>
      <c r="L20">
        <v>-1.7149000000000001E-2</v>
      </c>
      <c r="M20">
        <v>-0.109123</v>
      </c>
      <c r="N20">
        <v>-0.15507399999999999</v>
      </c>
      <c r="O20">
        <v>-0.12674199999999999</v>
      </c>
      <c r="P20">
        <v>-0.11239</v>
      </c>
      <c r="Q20">
        <v>-0.14938399999999999</v>
      </c>
      <c r="R20">
        <v>-0.11840100000000001</v>
      </c>
      <c r="S20">
        <v>0.12959599999999999</v>
      </c>
      <c r="T20" t="s">
        <v>40</v>
      </c>
      <c r="U20">
        <v>-8.0624899999999999E-2</v>
      </c>
      <c r="V20">
        <v>0.183422</v>
      </c>
      <c r="W20">
        <v>5.4955799999999999E-2</v>
      </c>
      <c r="X20">
        <v>7.0396399999999998E-3</v>
      </c>
      <c r="Y20">
        <v>6.4869700000000002E-2</v>
      </c>
      <c r="Z20">
        <v>-5.11823E-2</v>
      </c>
      <c r="AA20">
        <v>0.12253699999999999</v>
      </c>
      <c r="AB20">
        <v>0.152757</v>
      </c>
      <c r="AC20">
        <v>3.1308799999999998E-2</v>
      </c>
      <c r="AD20">
        <v>-7.3175699999999996E-2</v>
      </c>
      <c r="AE20">
        <v>-6.1966800000000002E-2</v>
      </c>
      <c r="AF20">
        <v>-2.67951E-4</v>
      </c>
      <c r="AG20">
        <v>-1.1890099999999999E-3</v>
      </c>
      <c r="AH20">
        <v>2.1413600000000001E-2</v>
      </c>
      <c r="AI20">
        <v>-1.3981E-2</v>
      </c>
      <c r="AJ20">
        <v>-3.3447299999999999E-2</v>
      </c>
      <c r="AK20">
        <v>-6.2403300000000002E-2</v>
      </c>
      <c r="AL20">
        <v>-2.6448599999999999E-2</v>
      </c>
      <c r="AM20">
        <v>-0.181837</v>
      </c>
      <c r="AN20">
        <v>-0.13961899999999999</v>
      </c>
    </row>
    <row r="21" spans="1:40">
      <c r="A21" t="s">
        <v>29</v>
      </c>
      <c r="B21">
        <v>0.12149500000000001</v>
      </c>
      <c r="C21">
        <v>8.3751699999999998E-2</v>
      </c>
      <c r="D21">
        <v>-2.9591900000000001E-2</v>
      </c>
      <c r="E21">
        <v>7.0344799999999999E-2</v>
      </c>
      <c r="F21">
        <v>-7.6374800000000007E-2</v>
      </c>
      <c r="G21">
        <v>-0.12982199999999999</v>
      </c>
      <c r="H21">
        <v>3.2396099999999997E-2</v>
      </c>
      <c r="I21">
        <v>5.4322000000000002E-2</v>
      </c>
      <c r="J21">
        <v>-3.0972300000000001E-2</v>
      </c>
      <c r="K21">
        <v>6.9087999999999997E-2</v>
      </c>
      <c r="L21">
        <v>4.8515700000000002E-2</v>
      </c>
      <c r="M21">
        <v>-2.1257499999999999E-2</v>
      </c>
      <c r="N21">
        <v>-2.4361799999999999E-2</v>
      </c>
      <c r="O21">
        <v>7.7532900000000002E-2</v>
      </c>
      <c r="P21">
        <v>-4.6098800000000002E-2</v>
      </c>
      <c r="Q21">
        <v>-4.6301200000000001E-2</v>
      </c>
      <c r="R21">
        <v>0.11458400000000001</v>
      </c>
      <c r="S21">
        <v>9.0855900000000003E-2</v>
      </c>
      <c r="T21">
        <v>-8.0624899999999999E-2</v>
      </c>
      <c r="U21" t="s">
        <v>40</v>
      </c>
      <c r="V21">
        <v>0.23087099999999999</v>
      </c>
      <c r="W21">
        <v>9.4336600000000007E-2</v>
      </c>
      <c r="X21">
        <v>2.5814799999999999E-2</v>
      </c>
      <c r="Y21">
        <v>-2.4641799999999998E-2</v>
      </c>
      <c r="Z21">
        <v>-0.11965099999999999</v>
      </c>
      <c r="AA21">
        <v>-0.115</v>
      </c>
      <c r="AB21">
        <v>7.7749700000000005E-2</v>
      </c>
      <c r="AC21">
        <v>-0.118655</v>
      </c>
      <c r="AD21">
        <v>-0.123644</v>
      </c>
      <c r="AE21">
        <v>-0.174599</v>
      </c>
      <c r="AF21">
        <v>-0.117094</v>
      </c>
      <c r="AG21">
        <v>-3.9145300000000001E-2</v>
      </c>
      <c r="AH21">
        <v>0.13533400000000001</v>
      </c>
      <c r="AI21">
        <v>0.14011799999999999</v>
      </c>
      <c r="AJ21">
        <v>6.3592499999999996E-2</v>
      </c>
      <c r="AK21">
        <v>9.4335699999999995E-2</v>
      </c>
      <c r="AL21">
        <v>1.19855E-2</v>
      </c>
      <c r="AM21">
        <v>0.14179900000000001</v>
      </c>
      <c r="AN21">
        <v>0.12192799999999999</v>
      </c>
    </row>
    <row r="22" spans="1:40">
      <c r="A22" t="s">
        <v>28</v>
      </c>
      <c r="B22">
        <v>0.136517</v>
      </c>
      <c r="C22">
        <v>0.19089200000000001</v>
      </c>
      <c r="D22">
        <v>0.24363199999999999</v>
      </c>
      <c r="E22">
        <v>2.6307299999999999E-2</v>
      </c>
      <c r="F22">
        <v>-7.2437399999999999E-2</v>
      </c>
      <c r="G22">
        <v>-9.2555100000000001E-2</v>
      </c>
      <c r="H22">
        <v>-0.14858199999999999</v>
      </c>
      <c r="I22">
        <v>0.14951600000000001</v>
      </c>
      <c r="J22">
        <v>-6.3082399999999997E-2</v>
      </c>
      <c r="K22">
        <v>0.105157</v>
      </c>
      <c r="L22">
        <v>0.16362599999999999</v>
      </c>
      <c r="M22">
        <v>-0.13335900000000001</v>
      </c>
      <c r="N22">
        <v>-0.21610199999999999</v>
      </c>
      <c r="O22">
        <v>-9.7936300000000004E-2</v>
      </c>
      <c r="P22">
        <v>-4.80113E-2</v>
      </c>
      <c r="Q22">
        <v>-0.180948</v>
      </c>
      <c r="R22">
        <v>-7.4053300000000002E-2</v>
      </c>
      <c r="S22">
        <v>0.13283600000000001</v>
      </c>
      <c r="T22">
        <v>0.183422</v>
      </c>
      <c r="U22">
        <v>0.23087099999999999</v>
      </c>
      <c r="V22" t="s">
        <v>40</v>
      </c>
      <c r="W22">
        <v>1.61297E-2</v>
      </c>
      <c r="X22">
        <v>0.16803499999999999</v>
      </c>
      <c r="Y22">
        <v>0.16209499999999999</v>
      </c>
      <c r="Z22">
        <v>-0.13126699999999999</v>
      </c>
      <c r="AA22">
        <v>8.8647400000000001E-2</v>
      </c>
      <c r="AB22">
        <v>0.42233700000000002</v>
      </c>
      <c r="AC22">
        <v>-8.7126099999999998E-2</v>
      </c>
      <c r="AD22">
        <v>-3.5443699999999998E-3</v>
      </c>
      <c r="AE22">
        <v>-4.4080000000000001E-2</v>
      </c>
      <c r="AF22">
        <v>2.9524100000000001E-2</v>
      </c>
      <c r="AG22">
        <v>4.8077300000000003E-2</v>
      </c>
      <c r="AH22">
        <v>0.37782199999999999</v>
      </c>
      <c r="AI22">
        <v>0.21297199999999999</v>
      </c>
      <c r="AJ22">
        <v>0.106102</v>
      </c>
      <c r="AK22">
        <v>9.3421400000000002E-2</v>
      </c>
      <c r="AL22">
        <v>0.11514199999999999</v>
      </c>
      <c r="AM22">
        <v>3.8390800000000003E-2</v>
      </c>
      <c r="AN22">
        <v>0.14519399999999999</v>
      </c>
    </row>
    <row r="23" spans="1:40">
      <c r="A23" t="s">
        <v>26</v>
      </c>
      <c r="B23">
        <v>-0.19852500000000001</v>
      </c>
      <c r="C23">
        <v>-0.245531</v>
      </c>
      <c r="D23">
        <v>-0.18062700000000001</v>
      </c>
      <c r="E23">
        <v>-9.2584399999999997E-2</v>
      </c>
      <c r="F23">
        <v>-0.26273200000000002</v>
      </c>
      <c r="G23">
        <v>-0.24703900000000001</v>
      </c>
      <c r="H23">
        <v>-0.37247000000000002</v>
      </c>
      <c r="I23">
        <v>4.1836600000000002E-2</v>
      </c>
      <c r="J23">
        <v>-3.8605E-2</v>
      </c>
      <c r="K23">
        <v>9.96177E-3</v>
      </c>
      <c r="L23">
        <v>-0.10155</v>
      </c>
      <c r="M23">
        <v>-0.36668000000000001</v>
      </c>
      <c r="N23">
        <v>-0.27365600000000001</v>
      </c>
      <c r="O23">
        <v>-0.24692500000000001</v>
      </c>
      <c r="P23">
        <v>-0.37210599999999999</v>
      </c>
      <c r="Q23">
        <v>-0.48011700000000002</v>
      </c>
      <c r="R23">
        <v>-0.23943700000000001</v>
      </c>
      <c r="S23">
        <v>0.130943</v>
      </c>
      <c r="T23">
        <v>5.4955799999999999E-2</v>
      </c>
      <c r="U23">
        <v>9.4336600000000007E-2</v>
      </c>
      <c r="V23">
        <v>1.61297E-2</v>
      </c>
      <c r="W23" t="s">
        <v>40</v>
      </c>
      <c r="X23">
        <v>0.11865199999999999</v>
      </c>
      <c r="Y23">
        <v>0.242092</v>
      </c>
      <c r="Z23">
        <v>-7.1599700000000001E-4</v>
      </c>
      <c r="AA23">
        <v>8.9404300000000006E-2</v>
      </c>
      <c r="AB23">
        <v>0.236285</v>
      </c>
      <c r="AC23">
        <v>7.3024699999999998E-2</v>
      </c>
      <c r="AD23">
        <v>0.27349699999999999</v>
      </c>
      <c r="AE23">
        <v>-3.3915099999999997E-2</v>
      </c>
      <c r="AF23">
        <v>0.29491899999999999</v>
      </c>
      <c r="AG23">
        <v>0.34425699999999998</v>
      </c>
      <c r="AH23">
        <v>0.40534799999999999</v>
      </c>
      <c r="AI23">
        <v>0.39887699999999998</v>
      </c>
      <c r="AJ23">
        <v>0.19067300000000001</v>
      </c>
      <c r="AK23">
        <v>2.75918E-3</v>
      </c>
      <c r="AL23">
        <v>-0.16734599999999999</v>
      </c>
      <c r="AM23">
        <v>-1.8684099999999999E-2</v>
      </c>
      <c r="AN23">
        <v>0.136792</v>
      </c>
    </row>
    <row r="24" spans="1:40">
      <c r="A24" t="s">
        <v>25</v>
      </c>
      <c r="B24">
        <v>-8.7149099999999993E-2</v>
      </c>
      <c r="C24">
        <v>-3.8114500000000003E-2</v>
      </c>
      <c r="D24">
        <v>-7.4096700000000001E-2</v>
      </c>
      <c r="E24">
        <v>-8.4656999999999996E-2</v>
      </c>
      <c r="F24">
        <v>-0.19966999999999999</v>
      </c>
      <c r="G24">
        <v>-7.5827500000000006E-2</v>
      </c>
      <c r="H24">
        <v>-0.17895</v>
      </c>
      <c r="I24">
        <v>5.48376E-2</v>
      </c>
      <c r="J24">
        <v>-2.0970599999999999E-2</v>
      </c>
      <c r="K24">
        <v>9.0787800000000002E-2</v>
      </c>
      <c r="L24">
        <v>0.115453</v>
      </c>
      <c r="M24">
        <v>-0.24248</v>
      </c>
      <c r="N24">
        <v>-0.230292</v>
      </c>
      <c r="O24">
        <v>-0.216833</v>
      </c>
      <c r="P24">
        <v>-0.19190599999999999</v>
      </c>
      <c r="Q24">
        <v>-0.15684899999999999</v>
      </c>
      <c r="R24">
        <v>-0.14826500000000001</v>
      </c>
      <c r="S24">
        <v>7.2881799999999997E-2</v>
      </c>
      <c r="T24">
        <v>7.0396399999999998E-3</v>
      </c>
      <c r="U24">
        <v>2.5814799999999999E-2</v>
      </c>
      <c r="V24">
        <v>0.16803499999999999</v>
      </c>
      <c r="W24">
        <v>0.11865199999999999</v>
      </c>
      <c r="X24" t="s">
        <v>40</v>
      </c>
      <c r="Y24">
        <v>7.5654200000000005E-2</v>
      </c>
      <c r="Z24">
        <v>1.23953E-2</v>
      </c>
      <c r="AA24">
        <v>5.7967100000000001E-2</v>
      </c>
      <c r="AB24">
        <v>0.234178</v>
      </c>
      <c r="AC24">
        <v>1.57336E-2</v>
      </c>
      <c r="AD24">
        <v>-2.6406899999999998E-3</v>
      </c>
      <c r="AE24">
        <v>5.3137900000000002E-2</v>
      </c>
      <c r="AF24">
        <v>3.9867899999999998E-2</v>
      </c>
      <c r="AG24">
        <v>0.23269799999999999</v>
      </c>
      <c r="AH24">
        <v>0.26891399999999999</v>
      </c>
      <c r="AI24">
        <v>0.18190799999999999</v>
      </c>
      <c r="AJ24">
        <v>0.163993</v>
      </c>
      <c r="AK24">
        <v>8.2378599999999996E-2</v>
      </c>
      <c r="AL24">
        <v>5.3154800000000002E-2</v>
      </c>
      <c r="AM24">
        <v>-3.6509800000000002E-2</v>
      </c>
      <c r="AN24">
        <v>3.0671299999999999E-2</v>
      </c>
    </row>
    <row r="25" spans="1:40">
      <c r="A25" t="s">
        <v>4</v>
      </c>
      <c r="B25">
        <v>-0.176285</v>
      </c>
      <c r="C25">
        <v>-4.2748800000000003E-2</v>
      </c>
      <c r="D25">
        <v>0.14741499999999999</v>
      </c>
      <c r="E25">
        <v>-6.0546799999999998E-2</v>
      </c>
      <c r="F25">
        <v>-0.16641</v>
      </c>
      <c r="G25">
        <v>-0.115067</v>
      </c>
      <c r="H25">
        <v>-0.29710300000000001</v>
      </c>
      <c r="I25">
        <v>1.38053E-3</v>
      </c>
      <c r="J25">
        <v>2.1161099999999999E-2</v>
      </c>
      <c r="K25">
        <v>-3.2638500000000001E-2</v>
      </c>
      <c r="L25">
        <v>7.2013499999999994E-2</v>
      </c>
      <c r="M25">
        <v>-0.23444400000000001</v>
      </c>
      <c r="N25">
        <v>-0.25965300000000002</v>
      </c>
      <c r="O25">
        <v>-0.22756699999999999</v>
      </c>
      <c r="P25">
        <v>-0.15754899999999999</v>
      </c>
      <c r="Q25">
        <v>-0.22014300000000001</v>
      </c>
      <c r="R25">
        <v>-0.32257799999999998</v>
      </c>
      <c r="S25">
        <v>2.81695E-2</v>
      </c>
      <c r="T25">
        <v>6.4869700000000002E-2</v>
      </c>
      <c r="U25">
        <v>-2.4641799999999998E-2</v>
      </c>
      <c r="V25">
        <v>0.16209499999999999</v>
      </c>
      <c r="W25">
        <v>0.242092</v>
      </c>
      <c r="X25">
        <v>7.5654200000000005E-2</v>
      </c>
      <c r="Y25" t="s">
        <v>40</v>
      </c>
      <c r="Z25">
        <v>2.33177E-2</v>
      </c>
      <c r="AA25">
        <v>5.3107500000000002E-2</v>
      </c>
      <c r="AB25">
        <v>0.147233</v>
      </c>
      <c r="AC25">
        <v>0.28101100000000001</v>
      </c>
      <c r="AD25">
        <v>0.26428099999999999</v>
      </c>
      <c r="AE25">
        <v>0.22741500000000001</v>
      </c>
      <c r="AF25">
        <v>0.21363699999999999</v>
      </c>
      <c r="AG25">
        <v>0.22931799999999999</v>
      </c>
      <c r="AH25">
        <v>0.16694700000000001</v>
      </c>
      <c r="AI25">
        <v>0.120069</v>
      </c>
      <c r="AJ25">
        <v>0.16264899999999999</v>
      </c>
      <c r="AK25">
        <v>5.1285999999999998E-2</v>
      </c>
      <c r="AL25">
        <v>-8.5700700000000008E-3</v>
      </c>
      <c r="AM25">
        <v>-4.7946099999999998E-2</v>
      </c>
      <c r="AN25">
        <v>6.9015599999999996E-2</v>
      </c>
    </row>
    <row r="26" spans="1:40">
      <c r="A26" t="s">
        <v>20</v>
      </c>
      <c r="B26">
        <v>-0.184669</v>
      </c>
      <c r="C26">
        <v>-6.7019899999999993E-2</v>
      </c>
      <c r="D26">
        <v>-2.73201E-2</v>
      </c>
      <c r="E26">
        <v>-0.269625</v>
      </c>
      <c r="F26">
        <v>-0.14205499999999999</v>
      </c>
      <c r="G26">
        <v>3.2187199999999999E-2</v>
      </c>
      <c r="H26">
        <v>-7.9877900000000002E-2</v>
      </c>
      <c r="I26">
        <v>-0.15015000000000001</v>
      </c>
      <c r="J26">
        <v>-9.3709600000000004E-2</v>
      </c>
      <c r="K26">
        <v>0.13114600000000001</v>
      </c>
      <c r="L26">
        <v>0.182231</v>
      </c>
      <c r="M26">
        <v>-0.173288</v>
      </c>
      <c r="N26">
        <v>-6.2144100000000001E-2</v>
      </c>
      <c r="O26">
        <v>-0.136768</v>
      </c>
      <c r="P26">
        <v>-1.9790499999999999E-2</v>
      </c>
      <c r="Q26">
        <v>9.7589899999999993E-2</v>
      </c>
      <c r="R26">
        <v>2.97778E-2</v>
      </c>
      <c r="S26">
        <v>-0.15754199999999999</v>
      </c>
      <c r="T26">
        <v>-5.11823E-2</v>
      </c>
      <c r="U26">
        <v>-0.11965099999999999</v>
      </c>
      <c r="V26">
        <v>-0.13126699999999999</v>
      </c>
      <c r="W26">
        <v>-7.1599700000000001E-4</v>
      </c>
      <c r="X26">
        <v>1.23953E-2</v>
      </c>
      <c r="Y26">
        <v>2.33177E-2</v>
      </c>
      <c r="Z26" t="s">
        <v>40</v>
      </c>
      <c r="AA26">
        <v>0.14664199999999999</v>
      </c>
      <c r="AB26">
        <v>0.101942</v>
      </c>
      <c r="AC26">
        <v>-9.2930200000000008E-3</v>
      </c>
      <c r="AD26">
        <v>2.2745199999999999E-3</v>
      </c>
      <c r="AE26">
        <v>0.1628</v>
      </c>
      <c r="AF26">
        <v>9.5449199999999998E-2</v>
      </c>
      <c r="AG26">
        <v>0.23091100000000001</v>
      </c>
      <c r="AH26">
        <v>0.18895400000000001</v>
      </c>
      <c r="AI26">
        <v>0.24701600000000001</v>
      </c>
      <c r="AJ26">
        <v>0.32430399999999998</v>
      </c>
      <c r="AK26">
        <v>0.13723299999999999</v>
      </c>
      <c r="AL26">
        <v>0.183562</v>
      </c>
      <c r="AM26">
        <v>0.19248799999999999</v>
      </c>
      <c r="AN26">
        <v>0.29477700000000001</v>
      </c>
    </row>
    <row r="27" spans="1:40">
      <c r="A27" t="s">
        <v>15</v>
      </c>
      <c r="B27">
        <v>-0.30507899999999999</v>
      </c>
      <c r="C27">
        <v>-0.226631</v>
      </c>
      <c r="D27">
        <v>-0.16259499999999999</v>
      </c>
      <c r="E27">
        <v>-0.16573399999999999</v>
      </c>
      <c r="F27">
        <v>-8.9513300000000004E-2</v>
      </c>
      <c r="G27">
        <v>-0.13311100000000001</v>
      </c>
      <c r="H27">
        <v>-0.15234200000000001</v>
      </c>
      <c r="I27">
        <v>-0.17818999999999999</v>
      </c>
      <c r="J27">
        <v>9.5020499999999994E-2</v>
      </c>
      <c r="K27">
        <v>7.6200699999999996E-2</v>
      </c>
      <c r="L27">
        <v>5.74818E-2</v>
      </c>
      <c r="M27">
        <v>-0.16707</v>
      </c>
      <c r="N27">
        <v>-0.104369</v>
      </c>
      <c r="O27">
        <v>-0.19973299999999999</v>
      </c>
      <c r="P27">
        <v>-0.16438800000000001</v>
      </c>
      <c r="Q27">
        <v>-3.6952400000000003E-2</v>
      </c>
      <c r="R27">
        <v>-5.8082099999999998E-2</v>
      </c>
      <c r="S27">
        <v>-1.6383000000000002E-2</v>
      </c>
      <c r="T27">
        <v>0.12253699999999999</v>
      </c>
      <c r="U27">
        <v>-0.115</v>
      </c>
      <c r="V27">
        <v>8.8647400000000001E-2</v>
      </c>
      <c r="W27">
        <v>8.9404300000000006E-2</v>
      </c>
      <c r="X27">
        <v>5.7967100000000001E-2</v>
      </c>
      <c r="Y27">
        <v>5.3107500000000002E-2</v>
      </c>
      <c r="Z27">
        <v>0.14664199999999999</v>
      </c>
      <c r="AA27" t="s">
        <v>40</v>
      </c>
      <c r="AB27">
        <v>0.162497</v>
      </c>
      <c r="AC27">
        <v>0.24288899999999999</v>
      </c>
      <c r="AD27">
        <v>0.198931</v>
      </c>
      <c r="AE27">
        <v>0.12772900000000001</v>
      </c>
      <c r="AF27">
        <v>0.36804199999999998</v>
      </c>
      <c r="AG27">
        <v>0.31695699999999999</v>
      </c>
      <c r="AH27">
        <v>0.31955699999999998</v>
      </c>
      <c r="AI27">
        <v>0.168935</v>
      </c>
      <c r="AJ27">
        <v>0.30695800000000001</v>
      </c>
      <c r="AK27">
        <v>1.07151E-2</v>
      </c>
      <c r="AL27">
        <v>0.151978</v>
      </c>
      <c r="AM27">
        <v>0.17188100000000001</v>
      </c>
      <c r="AN27">
        <v>0.17064499999999999</v>
      </c>
    </row>
    <row r="28" spans="1:40">
      <c r="A28" t="s">
        <v>27</v>
      </c>
      <c r="B28">
        <v>-0.20278099999999999</v>
      </c>
      <c r="C28">
        <v>-0.13383600000000001</v>
      </c>
      <c r="D28">
        <v>-0.120825</v>
      </c>
      <c r="E28">
        <v>-0.17716199999999999</v>
      </c>
      <c r="F28">
        <v>-0.27448800000000001</v>
      </c>
      <c r="G28">
        <v>-0.24352199999999999</v>
      </c>
      <c r="H28">
        <v>-0.28904200000000002</v>
      </c>
      <c r="I28">
        <v>-8.0951200000000001E-2</v>
      </c>
      <c r="J28">
        <v>-0.231791</v>
      </c>
      <c r="K28">
        <v>0.18199100000000001</v>
      </c>
      <c r="L28">
        <v>0.152503</v>
      </c>
      <c r="M28">
        <v>-0.31810500000000003</v>
      </c>
      <c r="N28">
        <v>-0.21330199999999999</v>
      </c>
      <c r="O28">
        <v>-0.19694500000000001</v>
      </c>
      <c r="P28">
        <v>-9.7126299999999999E-2</v>
      </c>
      <c r="Q28">
        <v>-0.185887</v>
      </c>
      <c r="R28">
        <v>-0.10624500000000001</v>
      </c>
      <c r="S28">
        <v>0.14338600000000001</v>
      </c>
      <c r="T28">
        <v>0.152757</v>
      </c>
      <c r="U28">
        <v>7.7749700000000005E-2</v>
      </c>
      <c r="V28">
        <v>0.42233700000000002</v>
      </c>
      <c r="W28">
        <v>0.236285</v>
      </c>
      <c r="X28">
        <v>0.234178</v>
      </c>
      <c r="Y28">
        <v>0.147233</v>
      </c>
      <c r="Z28">
        <v>0.101942</v>
      </c>
      <c r="AA28">
        <v>0.162497</v>
      </c>
      <c r="AB28" t="s">
        <v>40</v>
      </c>
      <c r="AC28">
        <v>-1.71463E-2</v>
      </c>
      <c r="AD28">
        <v>0.210171</v>
      </c>
      <c r="AE28">
        <v>-7.3297699999999993E-2</v>
      </c>
      <c r="AF28">
        <v>0.165931</v>
      </c>
      <c r="AG28">
        <v>0.36470399999999997</v>
      </c>
      <c r="AH28">
        <v>0.519042</v>
      </c>
      <c r="AI28">
        <v>0.466526</v>
      </c>
      <c r="AJ28">
        <v>0.31487999999999999</v>
      </c>
      <c r="AK28">
        <v>0.30980400000000002</v>
      </c>
      <c r="AL28">
        <v>0.228188</v>
      </c>
      <c r="AM28">
        <v>0.19728599999999999</v>
      </c>
      <c r="AN28">
        <v>0.27194200000000002</v>
      </c>
    </row>
    <row r="29" spans="1:40">
      <c r="A29" t="s">
        <v>16</v>
      </c>
      <c r="B29">
        <v>-0.45821200000000001</v>
      </c>
      <c r="C29">
        <v>-0.37587799999999999</v>
      </c>
      <c r="D29">
        <v>-0.31631500000000001</v>
      </c>
      <c r="E29">
        <v>-0.18110499999999999</v>
      </c>
      <c r="F29">
        <v>-0.27446700000000002</v>
      </c>
      <c r="G29">
        <v>-0.37777899999999998</v>
      </c>
      <c r="H29">
        <v>-0.252527</v>
      </c>
      <c r="I29">
        <v>-0.44329299999999999</v>
      </c>
      <c r="J29">
        <v>-0.18655099999999999</v>
      </c>
      <c r="K29">
        <v>-0.24835099999999999</v>
      </c>
      <c r="L29">
        <v>-0.245777</v>
      </c>
      <c r="M29">
        <v>-0.18671099999999999</v>
      </c>
      <c r="N29">
        <v>-0.13295399999999999</v>
      </c>
      <c r="O29">
        <v>-0.28539500000000001</v>
      </c>
      <c r="P29">
        <v>1.6433199999999999E-2</v>
      </c>
      <c r="Q29">
        <v>2.25261E-2</v>
      </c>
      <c r="R29">
        <v>-0.15676899999999999</v>
      </c>
      <c r="S29">
        <v>-3.3153700000000001E-2</v>
      </c>
      <c r="T29">
        <v>3.1308799999999998E-2</v>
      </c>
      <c r="U29">
        <v>-0.118655</v>
      </c>
      <c r="V29">
        <v>-8.7126099999999998E-2</v>
      </c>
      <c r="W29">
        <v>7.3024699999999998E-2</v>
      </c>
      <c r="X29">
        <v>1.57336E-2</v>
      </c>
      <c r="Y29">
        <v>0.28101100000000001</v>
      </c>
      <c r="Z29">
        <v>-9.2930200000000008E-3</v>
      </c>
      <c r="AA29">
        <v>0.24288899999999999</v>
      </c>
      <c r="AB29">
        <v>-1.71463E-2</v>
      </c>
      <c r="AC29" t="s">
        <v>40</v>
      </c>
      <c r="AD29">
        <v>0.445913</v>
      </c>
      <c r="AE29">
        <v>0.38424799999999998</v>
      </c>
      <c r="AF29">
        <v>0.46794599999999997</v>
      </c>
      <c r="AG29">
        <v>0.42777700000000002</v>
      </c>
      <c r="AH29">
        <v>8.1916699999999995E-2</v>
      </c>
      <c r="AI29">
        <v>8.9238700000000004E-2</v>
      </c>
      <c r="AJ29">
        <v>0.16025200000000001</v>
      </c>
      <c r="AK29">
        <v>0.11748599999999999</v>
      </c>
      <c r="AL29">
        <v>0.16007299999999999</v>
      </c>
      <c r="AM29">
        <v>0.18744</v>
      </c>
      <c r="AN29">
        <v>5.9512799999999998E-2</v>
      </c>
    </row>
    <row r="30" spans="1:40">
      <c r="A30" t="s">
        <v>35</v>
      </c>
      <c r="B30">
        <v>-0.357711</v>
      </c>
      <c r="C30">
        <v>-0.34090799999999999</v>
      </c>
      <c r="D30">
        <v>-0.287385</v>
      </c>
      <c r="E30">
        <v>-0.162774</v>
      </c>
      <c r="F30">
        <v>-0.19889299999999999</v>
      </c>
      <c r="G30">
        <v>-0.231374</v>
      </c>
      <c r="H30">
        <v>-0.29770200000000002</v>
      </c>
      <c r="I30">
        <v>-0.264046</v>
      </c>
      <c r="J30">
        <v>0.13002</v>
      </c>
      <c r="K30">
        <v>9.4036799999999993E-3</v>
      </c>
      <c r="L30">
        <v>-3.4211499999999999E-2</v>
      </c>
      <c r="M30">
        <v>-0.10378999999999999</v>
      </c>
      <c r="N30">
        <v>-3.6699599999999999E-2</v>
      </c>
      <c r="O30">
        <v>-8.9859900000000006E-2</v>
      </c>
      <c r="P30">
        <v>0.12656100000000001</v>
      </c>
      <c r="Q30">
        <v>-1.48597E-2</v>
      </c>
      <c r="R30">
        <v>4.25653E-2</v>
      </c>
      <c r="S30">
        <v>-9.65834E-2</v>
      </c>
      <c r="T30">
        <v>-7.3175699999999996E-2</v>
      </c>
      <c r="U30">
        <v>-0.123644</v>
      </c>
      <c r="V30">
        <v>-3.5443699999999998E-3</v>
      </c>
      <c r="W30">
        <v>0.27349699999999999</v>
      </c>
      <c r="X30">
        <v>-2.6406899999999998E-3</v>
      </c>
      <c r="Y30">
        <v>0.26428099999999999</v>
      </c>
      <c r="Z30">
        <v>2.2745199999999999E-3</v>
      </c>
      <c r="AA30">
        <v>0.198931</v>
      </c>
      <c r="AB30">
        <v>0.210171</v>
      </c>
      <c r="AC30">
        <v>0.445913</v>
      </c>
      <c r="AD30" t="s">
        <v>40</v>
      </c>
      <c r="AE30">
        <v>0.34437000000000001</v>
      </c>
      <c r="AF30">
        <v>0.41244399999999998</v>
      </c>
      <c r="AG30">
        <v>0.46235900000000002</v>
      </c>
      <c r="AH30">
        <v>0.33610600000000002</v>
      </c>
      <c r="AI30">
        <v>0.43095699999999998</v>
      </c>
      <c r="AJ30">
        <v>0.31636900000000001</v>
      </c>
      <c r="AK30">
        <v>0.326235</v>
      </c>
      <c r="AL30">
        <v>0.265407</v>
      </c>
      <c r="AM30">
        <v>0.39898099999999997</v>
      </c>
      <c r="AN30">
        <v>0.42644100000000001</v>
      </c>
    </row>
    <row r="31" spans="1:40">
      <c r="A31" t="s">
        <v>19</v>
      </c>
      <c r="B31">
        <v>-0.11002099999999999</v>
      </c>
      <c r="C31">
        <v>4.1026E-2</v>
      </c>
      <c r="D31">
        <v>-2.7288799999999999E-3</v>
      </c>
      <c r="E31">
        <v>-0.18490899999999999</v>
      </c>
      <c r="F31">
        <v>-0.22004000000000001</v>
      </c>
      <c r="G31">
        <v>-4.3192300000000003E-2</v>
      </c>
      <c r="H31">
        <v>5.2278199999999997E-2</v>
      </c>
      <c r="I31">
        <v>-0.20647099999999999</v>
      </c>
      <c r="J31">
        <v>0.16687099999999999</v>
      </c>
      <c r="K31">
        <v>-4.9075500000000001E-2</v>
      </c>
      <c r="L31">
        <v>-3.1490200000000002E-3</v>
      </c>
      <c r="M31">
        <v>7.9376699999999994E-2</v>
      </c>
      <c r="N31">
        <v>-1.3943799999999999E-2</v>
      </c>
      <c r="O31">
        <v>-8.2127000000000006E-2</v>
      </c>
      <c r="P31">
        <v>0.335642</v>
      </c>
      <c r="Q31">
        <v>0.25345899999999999</v>
      </c>
      <c r="R31">
        <v>1.1776E-2</v>
      </c>
      <c r="S31">
        <v>-0.31369999999999998</v>
      </c>
      <c r="T31">
        <v>-6.1966800000000002E-2</v>
      </c>
      <c r="U31">
        <v>-0.174599</v>
      </c>
      <c r="V31">
        <v>-4.4080000000000001E-2</v>
      </c>
      <c r="W31">
        <v>-3.3915099999999997E-2</v>
      </c>
      <c r="X31">
        <v>5.3137900000000002E-2</v>
      </c>
      <c r="Y31">
        <v>0.22741500000000001</v>
      </c>
      <c r="Z31">
        <v>0.1628</v>
      </c>
      <c r="AA31">
        <v>0.12772900000000001</v>
      </c>
      <c r="AB31">
        <v>-7.3297699999999993E-2</v>
      </c>
      <c r="AC31">
        <v>0.38424799999999998</v>
      </c>
      <c r="AD31">
        <v>0.34437000000000001</v>
      </c>
      <c r="AE31" t="s">
        <v>40</v>
      </c>
      <c r="AF31">
        <v>1.0687E-2</v>
      </c>
      <c r="AG31">
        <v>0.292016</v>
      </c>
      <c r="AH31">
        <v>-3.77341E-3</v>
      </c>
      <c r="AI31">
        <v>0.18387600000000001</v>
      </c>
      <c r="AJ31">
        <v>0.22706899999999999</v>
      </c>
      <c r="AK31">
        <v>0.27944999999999998</v>
      </c>
      <c r="AL31">
        <v>0.32846900000000001</v>
      </c>
      <c r="AM31">
        <v>0.23478399999999999</v>
      </c>
      <c r="AN31">
        <v>0.287914</v>
      </c>
    </row>
    <row r="32" spans="1:40">
      <c r="A32" t="s">
        <v>30</v>
      </c>
      <c r="B32">
        <v>-0.53481800000000002</v>
      </c>
      <c r="C32">
        <v>-0.56691000000000003</v>
      </c>
      <c r="D32">
        <v>-0.467501</v>
      </c>
      <c r="E32">
        <v>-0.24819099999999999</v>
      </c>
      <c r="F32">
        <v>-0.34377000000000002</v>
      </c>
      <c r="G32">
        <v>-0.56097900000000001</v>
      </c>
      <c r="H32">
        <v>-0.57938500000000004</v>
      </c>
      <c r="I32">
        <v>-0.20771899999999999</v>
      </c>
      <c r="J32">
        <v>-0.21226400000000001</v>
      </c>
      <c r="K32">
        <v>-0.18024899999999999</v>
      </c>
      <c r="L32">
        <v>-0.25473699999999999</v>
      </c>
      <c r="M32">
        <v>-0.47260400000000002</v>
      </c>
      <c r="N32">
        <v>-0.368066</v>
      </c>
      <c r="O32">
        <v>-0.450685</v>
      </c>
      <c r="P32">
        <v>-0.20311599999999999</v>
      </c>
      <c r="Q32">
        <v>-0.24496599999999999</v>
      </c>
      <c r="R32">
        <v>-0.30595099999999997</v>
      </c>
      <c r="S32">
        <v>0.12656200000000001</v>
      </c>
      <c r="T32">
        <v>-2.67951E-4</v>
      </c>
      <c r="U32">
        <v>-0.117094</v>
      </c>
      <c r="V32">
        <v>2.9524100000000001E-2</v>
      </c>
      <c r="W32">
        <v>0.29491899999999999</v>
      </c>
      <c r="X32">
        <v>3.9867899999999998E-2</v>
      </c>
      <c r="Y32">
        <v>0.21363699999999999</v>
      </c>
      <c r="Z32">
        <v>9.5449199999999998E-2</v>
      </c>
      <c r="AA32">
        <v>0.36804199999999998</v>
      </c>
      <c r="AB32">
        <v>0.165931</v>
      </c>
      <c r="AC32">
        <v>0.46794599999999997</v>
      </c>
      <c r="AD32">
        <v>0.41244399999999998</v>
      </c>
      <c r="AE32">
        <v>1.0687E-2</v>
      </c>
      <c r="AF32" t="s">
        <v>40</v>
      </c>
      <c r="AG32">
        <v>0.63424599999999998</v>
      </c>
      <c r="AH32">
        <v>0.52850699999999995</v>
      </c>
      <c r="AI32">
        <v>0.32724900000000001</v>
      </c>
      <c r="AJ32">
        <v>0.400088</v>
      </c>
      <c r="AK32">
        <v>0.16953499999999999</v>
      </c>
      <c r="AL32">
        <v>0.14754800000000001</v>
      </c>
      <c r="AM32">
        <v>0.16188900000000001</v>
      </c>
      <c r="AN32">
        <v>0.20416899999999999</v>
      </c>
    </row>
    <row r="33" spans="1:40">
      <c r="A33" t="s">
        <v>31</v>
      </c>
      <c r="B33">
        <v>-0.476661</v>
      </c>
      <c r="C33">
        <v>-0.48008200000000001</v>
      </c>
      <c r="D33">
        <v>-0.53425100000000003</v>
      </c>
      <c r="E33">
        <v>-0.43868800000000002</v>
      </c>
      <c r="F33">
        <v>-0.51430900000000002</v>
      </c>
      <c r="G33">
        <v>-0.53182700000000005</v>
      </c>
      <c r="H33">
        <v>-0.60053599999999996</v>
      </c>
      <c r="I33">
        <v>-0.13328499999999999</v>
      </c>
      <c r="J33">
        <v>-0.20396400000000001</v>
      </c>
      <c r="K33">
        <v>-0.12289600000000001</v>
      </c>
      <c r="L33">
        <v>-4.8036500000000003E-2</v>
      </c>
      <c r="M33">
        <v>-0.60517299999999996</v>
      </c>
      <c r="N33">
        <v>-0.46735900000000002</v>
      </c>
      <c r="O33">
        <v>-0.525756</v>
      </c>
      <c r="P33">
        <v>-0.14444899999999999</v>
      </c>
      <c r="Q33">
        <v>-0.11543</v>
      </c>
      <c r="R33">
        <v>-0.23189299999999999</v>
      </c>
      <c r="S33">
        <v>6.7944199999999996E-2</v>
      </c>
      <c r="T33">
        <v>-1.1890099999999999E-3</v>
      </c>
      <c r="U33">
        <v>-3.9145300000000001E-2</v>
      </c>
      <c r="V33">
        <v>4.8077300000000003E-2</v>
      </c>
      <c r="W33">
        <v>0.34425699999999998</v>
      </c>
      <c r="X33">
        <v>0.23269799999999999</v>
      </c>
      <c r="Y33">
        <v>0.22931799999999999</v>
      </c>
      <c r="Z33">
        <v>0.23091100000000001</v>
      </c>
      <c r="AA33">
        <v>0.31695699999999999</v>
      </c>
      <c r="AB33">
        <v>0.36470399999999997</v>
      </c>
      <c r="AC33">
        <v>0.42777700000000002</v>
      </c>
      <c r="AD33">
        <v>0.46235900000000002</v>
      </c>
      <c r="AE33">
        <v>0.292016</v>
      </c>
      <c r="AF33">
        <v>0.63424599999999998</v>
      </c>
      <c r="AG33" t="s">
        <v>40</v>
      </c>
      <c r="AH33">
        <v>0.66640900000000003</v>
      </c>
      <c r="AI33">
        <v>0.64383800000000002</v>
      </c>
      <c r="AJ33">
        <v>0.66723699999999997</v>
      </c>
      <c r="AK33">
        <v>0.43770100000000001</v>
      </c>
      <c r="AL33">
        <v>0.38095600000000002</v>
      </c>
      <c r="AM33">
        <v>0.36255100000000001</v>
      </c>
      <c r="AN33">
        <v>0.48077700000000001</v>
      </c>
    </row>
    <row r="34" spans="1:40">
      <c r="A34" t="s">
        <v>32</v>
      </c>
      <c r="B34">
        <v>-0.34332299999999999</v>
      </c>
      <c r="C34">
        <v>-0.34561900000000001</v>
      </c>
      <c r="D34">
        <v>-0.38938800000000001</v>
      </c>
      <c r="E34">
        <v>-0.34048699999999998</v>
      </c>
      <c r="F34">
        <v>-0.448652</v>
      </c>
      <c r="G34">
        <v>-0.44158900000000001</v>
      </c>
      <c r="H34">
        <v>-0.56303300000000001</v>
      </c>
      <c r="I34">
        <v>-1.37497E-2</v>
      </c>
      <c r="J34">
        <v>-0.19947400000000001</v>
      </c>
      <c r="K34">
        <v>0.109156</v>
      </c>
      <c r="L34">
        <v>-1.4704999999999999E-2</v>
      </c>
      <c r="M34">
        <v>-0.548875</v>
      </c>
      <c r="N34">
        <v>-0.45683499999999999</v>
      </c>
      <c r="O34">
        <v>-0.41141100000000003</v>
      </c>
      <c r="P34">
        <v>-0.26587899999999998</v>
      </c>
      <c r="Q34">
        <v>-0.28387099999999998</v>
      </c>
      <c r="R34">
        <v>-0.211428</v>
      </c>
      <c r="S34">
        <v>0.24798000000000001</v>
      </c>
      <c r="T34">
        <v>2.1413600000000001E-2</v>
      </c>
      <c r="U34">
        <v>0.13533400000000001</v>
      </c>
      <c r="V34">
        <v>0.37782199999999999</v>
      </c>
      <c r="W34">
        <v>0.40534799999999999</v>
      </c>
      <c r="X34">
        <v>0.26891399999999999</v>
      </c>
      <c r="Y34">
        <v>0.16694700000000001</v>
      </c>
      <c r="Z34">
        <v>0.18895400000000001</v>
      </c>
      <c r="AA34">
        <v>0.31955699999999998</v>
      </c>
      <c r="AB34">
        <v>0.519042</v>
      </c>
      <c r="AC34">
        <v>8.1916699999999995E-2</v>
      </c>
      <c r="AD34">
        <v>0.33610600000000002</v>
      </c>
      <c r="AE34">
        <v>-3.77341E-3</v>
      </c>
      <c r="AF34">
        <v>0.52850699999999995</v>
      </c>
      <c r="AG34">
        <v>0.66640900000000003</v>
      </c>
      <c r="AH34" t="s">
        <v>40</v>
      </c>
      <c r="AI34">
        <v>0.76719400000000004</v>
      </c>
      <c r="AJ34">
        <v>0.654169</v>
      </c>
      <c r="AK34">
        <v>0.34090399999999998</v>
      </c>
      <c r="AL34">
        <v>0.28986899999999999</v>
      </c>
      <c r="AM34">
        <v>0.36973400000000001</v>
      </c>
      <c r="AN34">
        <v>0.51207100000000005</v>
      </c>
    </row>
    <row r="35" spans="1:40">
      <c r="A35" t="s">
        <v>34</v>
      </c>
      <c r="B35">
        <v>-0.26964100000000002</v>
      </c>
      <c r="C35">
        <v>-0.30475799999999997</v>
      </c>
      <c r="D35">
        <v>-0.36106500000000002</v>
      </c>
      <c r="E35">
        <v>-0.30784800000000001</v>
      </c>
      <c r="F35">
        <v>-0.391843</v>
      </c>
      <c r="G35">
        <v>-0.32958900000000002</v>
      </c>
      <c r="H35">
        <v>-0.40038299999999999</v>
      </c>
      <c r="I35">
        <v>-6.4982399999999996E-2</v>
      </c>
      <c r="J35">
        <v>-9.6799800000000005E-2</v>
      </c>
      <c r="K35">
        <v>0.16006999999999999</v>
      </c>
      <c r="L35">
        <v>6.7173399999999994E-2</v>
      </c>
      <c r="M35">
        <v>-0.39688499999999999</v>
      </c>
      <c r="N35">
        <v>-0.279165</v>
      </c>
      <c r="O35">
        <v>-0.21973999999999999</v>
      </c>
      <c r="P35">
        <v>-9.9647799999999995E-2</v>
      </c>
      <c r="Q35">
        <v>-0.16828199999999999</v>
      </c>
      <c r="R35">
        <v>-2.57732E-2</v>
      </c>
      <c r="S35">
        <v>6.1811699999999997E-2</v>
      </c>
      <c r="T35">
        <v>-1.3981E-2</v>
      </c>
      <c r="U35">
        <v>0.14011799999999999</v>
      </c>
      <c r="V35">
        <v>0.21297199999999999</v>
      </c>
      <c r="W35">
        <v>0.39887699999999998</v>
      </c>
      <c r="X35">
        <v>0.18190799999999999</v>
      </c>
      <c r="Y35">
        <v>0.120069</v>
      </c>
      <c r="Z35">
        <v>0.24701600000000001</v>
      </c>
      <c r="AA35">
        <v>0.168935</v>
      </c>
      <c r="AB35">
        <v>0.466526</v>
      </c>
      <c r="AC35">
        <v>8.9238700000000004E-2</v>
      </c>
      <c r="AD35">
        <v>0.43095699999999998</v>
      </c>
      <c r="AE35">
        <v>0.18387600000000001</v>
      </c>
      <c r="AF35">
        <v>0.32724900000000001</v>
      </c>
      <c r="AG35">
        <v>0.64383800000000002</v>
      </c>
      <c r="AH35">
        <v>0.76719400000000004</v>
      </c>
      <c r="AI35" t="s">
        <v>40</v>
      </c>
      <c r="AJ35">
        <v>0.60360899999999995</v>
      </c>
      <c r="AK35">
        <v>0.43831599999999998</v>
      </c>
      <c r="AL35">
        <v>0.32050299999999998</v>
      </c>
      <c r="AM35">
        <v>0.44597599999999998</v>
      </c>
      <c r="AN35">
        <v>0.68427499999999997</v>
      </c>
    </row>
    <row r="36" spans="1:40">
      <c r="A36" t="s">
        <v>33</v>
      </c>
      <c r="B36">
        <v>-0.38598500000000002</v>
      </c>
      <c r="C36">
        <v>-0.28994399999999998</v>
      </c>
      <c r="D36">
        <v>-0.499525</v>
      </c>
      <c r="E36">
        <v>-0.462619</v>
      </c>
      <c r="F36">
        <v>-0.55041799999999996</v>
      </c>
      <c r="G36">
        <v>-0.38643100000000002</v>
      </c>
      <c r="H36">
        <v>-0.454156</v>
      </c>
      <c r="I36">
        <v>-4.5547299999999999E-3</v>
      </c>
      <c r="J36">
        <v>9.2922100000000004E-3</v>
      </c>
      <c r="K36">
        <v>-3.07271E-2</v>
      </c>
      <c r="L36">
        <v>0.107818</v>
      </c>
      <c r="M36">
        <v>-0.36968899999999999</v>
      </c>
      <c r="N36">
        <v>-0.320803</v>
      </c>
      <c r="O36">
        <v>-0.229458</v>
      </c>
      <c r="P36">
        <v>-2.0298E-2</v>
      </c>
      <c r="Q36">
        <v>0.13564200000000001</v>
      </c>
      <c r="R36">
        <v>-7.8424499999999994E-2</v>
      </c>
      <c r="S36">
        <v>-7.1862400000000007E-2</v>
      </c>
      <c r="T36">
        <v>-3.3447299999999999E-2</v>
      </c>
      <c r="U36">
        <v>6.3592499999999996E-2</v>
      </c>
      <c r="V36">
        <v>0.106102</v>
      </c>
      <c r="W36">
        <v>0.19067300000000001</v>
      </c>
      <c r="X36">
        <v>0.163993</v>
      </c>
      <c r="Y36">
        <v>0.16264899999999999</v>
      </c>
      <c r="Z36">
        <v>0.32430399999999998</v>
      </c>
      <c r="AA36">
        <v>0.30695800000000001</v>
      </c>
      <c r="AB36">
        <v>0.31487999999999999</v>
      </c>
      <c r="AC36">
        <v>0.16025200000000001</v>
      </c>
      <c r="AD36">
        <v>0.31636900000000001</v>
      </c>
      <c r="AE36">
        <v>0.22706899999999999</v>
      </c>
      <c r="AF36">
        <v>0.400088</v>
      </c>
      <c r="AG36">
        <v>0.66723699999999997</v>
      </c>
      <c r="AH36">
        <v>0.654169</v>
      </c>
      <c r="AI36">
        <v>0.60360899999999995</v>
      </c>
      <c r="AJ36" t="s">
        <v>40</v>
      </c>
      <c r="AK36">
        <v>0.497915</v>
      </c>
      <c r="AL36">
        <v>0.54770200000000002</v>
      </c>
      <c r="AM36">
        <v>0.60302900000000004</v>
      </c>
      <c r="AN36">
        <v>0.62928399999999995</v>
      </c>
    </row>
    <row r="37" spans="1:40">
      <c r="A37" t="s">
        <v>37</v>
      </c>
      <c r="B37">
        <v>-0.29720800000000003</v>
      </c>
      <c r="C37">
        <v>-0.22605600000000001</v>
      </c>
      <c r="D37">
        <v>-0.33511800000000003</v>
      </c>
      <c r="E37">
        <v>-9.9982199999999993E-2</v>
      </c>
      <c r="F37">
        <v>-0.32059900000000002</v>
      </c>
      <c r="G37">
        <v>-0.15093500000000001</v>
      </c>
      <c r="H37">
        <v>-0.168237</v>
      </c>
      <c r="I37">
        <v>-0.24917</v>
      </c>
      <c r="J37">
        <v>-0.13119400000000001</v>
      </c>
      <c r="K37">
        <v>5.0768399999999998E-2</v>
      </c>
      <c r="L37">
        <v>-4.0210999999999997E-2</v>
      </c>
      <c r="M37">
        <v>2.2170200000000001E-2</v>
      </c>
      <c r="N37">
        <v>4.0724999999999997E-2</v>
      </c>
      <c r="O37">
        <v>8.3571599999999996E-2</v>
      </c>
      <c r="P37">
        <v>0.347418</v>
      </c>
      <c r="Q37">
        <v>0.50071100000000002</v>
      </c>
      <c r="R37">
        <v>0.17475299999999999</v>
      </c>
      <c r="S37">
        <v>-9.9711800000000003E-2</v>
      </c>
      <c r="T37">
        <v>-6.2403300000000002E-2</v>
      </c>
      <c r="U37">
        <v>9.4335699999999995E-2</v>
      </c>
      <c r="V37">
        <v>9.3421400000000002E-2</v>
      </c>
      <c r="W37">
        <v>2.75918E-3</v>
      </c>
      <c r="X37">
        <v>8.2378599999999996E-2</v>
      </c>
      <c r="Y37">
        <v>5.1285999999999998E-2</v>
      </c>
      <c r="Z37">
        <v>0.13723299999999999</v>
      </c>
      <c r="AA37">
        <v>1.07151E-2</v>
      </c>
      <c r="AB37">
        <v>0.30980400000000002</v>
      </c>
      <c r="AC37">
        <v>0.11748599999999999</v>
      </c>
      <c r="AD37">
        <v>0.326235</v>
      </c>
      <c r="AE37">
        <v>0.27944999999999998</v>
      </c>
      <c r="AF37">
        <v>0.16953499999999999</v>
      </c>
      <c r="AG37">
        <v>0.43770100000000001</v>
      </c>
      <c r="AH37">
        <v>0.34090399999999998</v>
      </c>
      <c r="AI37">
        <v>0.43831599999999998</v>
      </c>
      <c r="AJ37">
        <v>0.497915</v>
      </c>
      <c r="AK37" t="s">
        <v>40</v>
      </c>
      <c r="AL37">
        <v>0.75392400000000004</v>
      </c>
      <c r="AM37">
        <v>0.689828</v>
      </c>
      <c r="AN37">
        <v>0.66477699999999995</v>
      </c>
    </row>
    <row r="38" spans="1:40">
      <c r="A38" t="s">
        <v>36</v>
      </c>
      <c r="B38">
        <v>-0.327347</v>
      </c>
      <c r="C38">
        <v>-0.212842</v>
      </c>
      <c r="D38">
        <v>-0.33537</v>
      </c>
      <c r="E38">
        <v>-0.17440800000000001</v>
      </c>
      <c r="F38">
        <v>-0.28586800000000001</v>
      </c>
      <c r="G38">
        <v>-0.20832300000000001</v>
      </c>
      <c r="H38">
        <v>-6.7220699999999994E-2</v>
      </c>
      <c r="I38">
        <v>-0.240846</v>
      </c>
      <c r="J38">
        <v>-6.5586199999999997E-2</v>
      </c>
      <c r="K38">
        <v>6.9350100000000001E-3</v>
      </c>
      <c r="L38">
        <v>3.7767200000000001E-2</v>
      </c>
      <c r="M38">
        <v>9.2135099999999998E-2</v>
      </c>
      <c r="N38">
        <v>4.7987099999999998E-2</v>
      </c>
      <c r="O38">
        <v>0.103063</v>
      </c>
      <c r="P38">
        <v>0.43748799999999999</v>
      </c>
      <c r="Q38">
        <v>0.66039400000000004</v>
      </c>
      <c r="R38">
        <v>0.22007399999999999</v>
      </c>
      <c r="S38">
        <v>-0.18146799999999999</v>
      </c>
      <c r="T38">
        <v>-2.6448599999999999E-2</v>
      </c>
      <c r="U38">
        <v>1.19855E-2</v>
      </c>
      <c r="V38">
        <v>0.11514199999999999</v>
      </c>
      <c r="W38">
        <v>-0.16734599999999999</v>
      </c>
      <c r="X38">
        <v>5.3154800000000002E-2</v>
      </c>
      <c r="Y38">
        <v>-8.5700700000000008E-3</v>
      </c>
      <c r="Z38">
        <v>0.183562</v>
      </c>
      <c r="AA38">
        <v>0.151978</v>
      </c>
      <c r="AB38">
        <v>0.228188</v>
      </c>
      <c r="AC38">
        <v>0.16007299999999999</v>
      </c>
      <c r="AD38">
        <v>0.265407</v>
      </c>
      <c r="AE38">
        <v>0.32846900000000001</v>
      </c>
      <c r="AF38">
        <v>0.14754800000000001</v>
      </c>
      <c r="AG38">
        <v>0.38095600000000002</v>
      </c>
      <c r="AH38">
        <v>0.28986899999999999</v>
      </c>
      <c r="AI38">
        <v>0.32050299999999998</v>
      </c>
      <c r="AJ38">
        <v>0.54770200000000002</v>
      </c>
      <c r="AK38">
        <v>0.75392400000000004</v>
      </c>
      <c r="AL38" t="s">
        <v>40</v>
      </c>
      <c r="AM38">
        <v>0.71846100000000002</v>
      </c>
      <c r="AN38">
        <v>0.65110599999999996</v>
      </c>
    </row>
    <row r="39" spans="1:40">
      <c r="A39" t="s">
        <v>38</v>
      </c>
      <c r="B39">
        <v>-0.35070600000000002</v>
      </c>
      <c r="C39">
        <v>-0.227603</v>
      </c>
      <c r="D39">
        <v>-0.34717300000000001</v>
      </c>
      <c r="E39">
        <v>-0.11164300000000001</v>
      </c>
      <c r="F39">
        <v>-0.22570100000000001</v>
      </c>
      <c r="G39">
        <v>-0.19377800000000001</v>
      </c>
      <c r="H39">
        <v>-2.3878699999999999E-2</v>
      </c>
      <c r="I39">
        <v>-0.22086800000000001</v>
      </c>
      <c r="J39">
        <v>4.2031199999999998E-2</v>
      </c>
      <c r="K39">
        <v>0.1023</v>
      </c>
      <c r="L39">
        <v>4.8185199999999997E-2</v>
      </c>
      <c r="M39">
        <v>9.5210500000000003E-2</v>
      </c>
      <c r="N39">
        <v>0.13478200000000001</v>
      </c>
      <c r="O39">
        <v>0.197883</v>
      </c>
      <c r="P39">
        <v>0.33385700000000001</v>
      </c>
      <c r="Q39">
        <v>0.50342699999999996</v>
      </c>
      <c r="R39">
        <v>0.36436000000000002</v>
      </c>
      <c r="S39">
        <v>-0.15613299999999999</v>
      </c>
      <c r="T39">
        <v>-0.181837</v>
      </c>
      <c r="U39">
        <v>0.14179900000000001</v>
      </c>
      <c r="V39">
        <v>3.8390800000000003E-2</v>
      </c>
      <c r="W39">
        <v>-1.8684099999999999E-2</v>
      </c>
      <c r="X39">
        <v>-3.6509800000000002E-2</v>
      </c>
      <c r="Y39">
        <v>-4.7946099999999998E-2</v>
      </c>
      <c r="Z39">
        <v>0.19248799999999999</v>
      </c>
      <c r="AA39">
        <v>0.17188100000000001</v>
      </c>
      <c r="AB39">
        <v>0.19728599999999999</v>
      </c>
      <c r="AC39">
        <v>0.18744</v>
      </c>
      <c r="AD39">
        <v>0.39898099999999997</v>
      </c>
      <c r="AE39">
        <v>0.23478399999999999</v>
      </c>
      <c r="AF39">
        <v>0.16188900000000001</v>
      </c>
      <c r="AG39">
        <v>0.36255100000000001</v>
      </c>
      <c r="AH39">
        <v>0.36973400000000001</v>
      </c>
      <c r="AI39">
        <v>0.44597599999999998</v>
      </c>
      <c r="AJ39">
        <v>0.60302900000000004</v>
      </c>
      <c r="AK39">
        <v>0.689828</v>
      </c>
      <c r="AL39">
        <v>0.71846100000000002</v>
      </c>
      <c r="AM39" t="s">
        <v>40</v>
      </c>
      <c r="AN39">
        <v>0.699847</v>
      </c>
    </row>
    <row r="40" spans="1:40">
      <c r="A40" t="s">
        <v>39</v>
      </c>
      <c r="B40">
        <v>-0.28526400000000002</v>
      </c>
      <c r="C40">
        <v>-0.347578</v>
      </c>
      <c r="D40">
        <v>-0.31019000000000002</v>
      </c>
      <c r="E40">
        <v>-0.26328600000000002</v>
      </c>
      <c r="F40">
        <v>-0.24720300000000001</v>
      </c>
      <c r="G40">
        <v>-0.190502</v>
      </c>
      <c r="H40">
        <v>-0.1321</v>
      </c>
      <c r="I40">
        <v>-0.14638399999999999</v>
      </c>
      <c r="J40">
        <v>8.7498099999999995E-2</v>
      </c>
      <c r="K40">
        <v>7.5209100000000001E-2</v>
      </c>
      <c r="L40">
        <v>7.7951099999999995E-2</v>
      </c>
      <c r="M40">
        <v>7.3519700000000002E-3</v>
      </c>
      <c r="N40">
        <v>0.117157</v>
      </c>
      <c r="O40">
        <v>0.151864</v>
      </c>
      <c r="P40">
        <v>0.26308599999999999</v>
      </c>
      <c r="Q40">
        <v>0.32956000000000002</v>
      </c>
      <c r="R40">
        <v>0.16037599999999999</v>
      </c>
      <c r="S40">
        <v>-0.248084</v>
      </c>
      <c r="T40">
        <v>-0.13961899999999999</v>
      </c>
      <c r="U40">
        <v>0.12192799999999999</v>
      </c>
      <c r="V40">
        <v>0.14519399999999999</v>
      </c>
      <c r="W40">
        <v>0.136792</v>
      </c>
      <c r="X40">
        <v>3.0671299999999999E-2</v>
      </c>
      <c r="Y40">
        <v>6.9015599999999996E-2</v>
      </c>
      <c r="Z40">
        <v>0.29477700000000001</v>
      </c>
      <c r="AA40">
        <v>0.17064499999999999</v>
      </c>
      <c r="AB40">
        <v>0.27194200000000002</v>
      </c>
      <c r="AC40">
        <v>5.9512799999999998E-2</v>
      </c>
      <c r="AD40">
        <v>0.42644100000000001</v>
      </c>
      <c r="AE40">
        <v>0.287914</v>
      </c>
      <c r="AF40">
        <v>0.20416899999999999</v>
      </c>
      <c r="AG40">
        <v>0.48077700000000001</v>
      </c>
      <c r="AH40">
        <v>0.51207100000000005</v>
      </c>
      <c r="AI40">
        <v>0.68427499999999997</v>
      </c>
      <c r="AJ40">
        <v>0.62928399999999995</v>
      </c>
      <c r="AK40">
        <v>0.66477699999999995</v>
      </c>
      <c r="AL40">
        <v>0.65110599999999996</v>
      </c>
      <c r="AM40">
        <v>0.699847</v>
      </c>
      <c r="AN40" t="s">
        <v>40</v>
      </c>
    </row>
  </sheetData>
  <phoneticPr fontId="1" type="noConversion"/>
  <conditionalFormatting sqref="B2:AN40">
    <cfRule type="cellIs" dxfId="1" priority="2" operator="greaterThanOrEqual">
      <formula>0.31</formula>
    </cfRule>
    <cfRule type="cellIs" dxfId="0" priority="1" operator="lessThanOrEqual">
      <formula>-0.31</formula>
    </cfRule>
  </conditionalFormatting>
  <pageMargins left="0.75" right="0.75" top="1" bottom="1" header="0.5" footer="0.5"/>
  <pageSetup scale="30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 A Development p values</vt:lpstr>
      <vt:lpstr>Figure 1 B Aging p values</vt:lpstr>
    </vt:vector>
  </TitlesOfParts>
  <Company>National Institues of Healt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Primiani</dc:creator>
  <cp:lastModifiedBy>Chris Primiani</cp:lastModifiedBy>
  <cp:lastPrinted>2014-06-19T15:46:56Z</cp:lastPrinted>
  <dcterms:created xsi:type="dcterms:W3CDTF">2014-05-20T17:56:01Z</dcterms:created>
  <dcterms:modified xsi:type="dcterms:W3CDTF">2014-09-29T21:27:49Z</dcterms:modified>
</cp:coreProperties>
</file>